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winfiles1.campus.ad.uvm.edu\aetter\MyDocs\Manuscripts\Survey_BYCs_Frontiers_2022\"/>
    </mc:Choice>
  </mc:AlternateContent>
  <bookViews>
    <workbookView xWindow="20370" yWindow="-120" windowWidth="29040" windowHeight="15840"/>
  </bookViews>
  <sheets>
    <sheet name="Completed_surveys" sheetId="2" r:id="rId1"/>
  </sheets>
  <definedNames>
    <definedName name="_xlnm._FilterDatabase" localSheetId="0" hidden="1">Completed_surveys!$A$1:$BO$50</definedName>
  </definedNames>
  <calcPr calcId="162913"/>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O51" i="2" l="1"/>
  <c r="BP3" i="2" l="1"/>
  <c r="BP4" i="2"/>
  <c r="BP5" i="2"/>
  <c r="BP6" i="2"/>
  <c r="BP7" i="2"/>
  <c r="BP8" i="2"/>
  <c r="BP9" i="2"/>
  <c r="BP10" i="2"/>
  <c r="BP11" i="2"/>
  <c r="BP12" i="2"/>
  <c r="BP13" i="2"/>
  <c r="BP14" i="2"/>
  <c r="BP15" i="2"/>
  <c r="BP16" i="2"/>
  <c r="BP17" i="2"/>
  <c r="BP18" i="2"/>
  <c r="BP19" i="2"/>
  <c r="BP20" i="2"/>
  <c r="BP21" i="2"/>
  <c r="BP22" i="2"/>
  <c r="BP23" i="2"/>
  <c r="BP24" i="2"/>
  <c r="BP25" i="2"/>
  <c r="BP26" i="2"/>
  <c r="BP27" i="2"/>
  <c r="BP28" i="2"/>
  <c r="BP29" i="2"/>
  <c r="BP30" i="2"/>
  <c r="BP31" i="2"/>
  <c r="BP32" i="2"/>
  <c r="BP33" i="2"/>
  <c r="BP34" i="2"/>
  <c r="BP35" i="2"/>
  <c r="BP36" i="2"/>
  <c r="BP37" i="2"/>
  <c r="BP38" i="2"/>
  <c r="BP39" i="2"/>
  <c r="BP40" i="2"/>
  <c r="BP41" i="2"/>
  <c r="BP42" i="2"/>
  <c r="BP43" i="2"/>
  <c r="BP44" i="2"/>
  <c r="BP45" i="2"/>
  <c r="BP46" i="2"/>
  <c r="BP47" i="2"/>
  <c r="BP48" i="2"/>
  <c r="BP49" i="2"/>
  <c r="BP2" i="2"/>
  <c r="BO3" i="2"/>
  <c r="BO4" i="2"/>
  <c r="BO5" i="2"/>
  <c r="BO6" i="2"/>
  <c r="BO7" i="2"/>
  <c r="BO8" i="2"/>
  <c r="BO9" i="2"/>
  <c r="BO10" i="2"/>
  <c r="BO11" i="2"/>
  <c r="BO12" i="2"/>
  <c r="BO13" i="2"/>
  <c r="BO14" i="2"/>
  <c r="BO15" i="2"/>
  <c r="BO16" i="2"/>
  <c r="BO17" i="2"/>
  <c r="BO18" i="2"/>
  <c r="BO19" i="2"/>
  <c r="BO20" i="2"/>
  <c r="BO21" i="2"/>
  <c r="BO22" i="2"/>
  <c r="BO23" i="2"/>
  <c r="BO24" i="2"/>
  <c r="BO25" i="2"/>
  <c r="BO26" i="2"/>
  <c r="BO27" i="2"/>
  <c r="BO28" i="2"/>
  <c r="BO29" i="2"/>
  <c r="BO30" i="2"/>
  <c r="BO31" i="2"/>
  <c r="BO32" i="2"/>
  <c r="BO33" i="2"/>
  <c r="BO34" i="2"/>
  <c r="BO35" i="2"/>
  <c r="BO36" i="2"/>
  <c r="BO37" i="2"/>
  <c r="BO38" i="2"/>
  <c r="BO39" i="2"/>
  <c r="BO40" i="2"/>
  <c r="BO41" i="2"/>
  <c r="BO42" i="2"/>
  <c r="BO43" i="2"/>
  <c r="BO44" i="2"/>
  <c r="BO45" i="2"/>
  <c r="BO46" i="2"/>
  <c r="BO47" i="2"/>
  <c r="BO48" i="2"/>
  <c r="BO49" i="2"/>
  <c r="BO2" i="2"/>
  <c r="BO50" i="2" l="1"/>
  <c r="BO52" i="2" s="1"/>
  <c r="BP50" i="2"/>
</calcChain>
</file>

<file path=xl/sharedStrings.xml><?xml version="1.0" encoding="utf-8"?>
<sst xmlns="http://schemas.openxmlformats.org/spreadsheetml/2006/main" count="1311" uniqueCount="425">
  <si>
    <t>Finished</t>
  </si>
  <si>
    <t>Q34 - Parent Topics</t>
  </si>
  <si>
    <t>Q34 - Topics</t>
  </si>
  <si>
    <t>Recorded Date</t>
  </si>
  <si>
    <t>Do you have a backyard flock of chickens?</t>
  </si>
  <si>
    <t>What ages of chickens do you have? Select all that apply.</t>
  </si>
  <si>
    <t>What hatchery/supplier did you get your chicks from?</t>
  </si>
  <si>
    <t>Do you sell eggs?</t>
  </si>
  <si>
    <t>Who do you sell eggs to?</t>
  </si>
  <si>
    <t>Do you have more than 30 chickens?</t>
  </si>
  <si>
    <t>How many 
chickens do you have?</t>
  </si>
  <si>
    <t>Where did you get your chickens from? - Selected Choice</t>
  </si>
  <si>
    <t>Where did you get your chickens from? - Other - Text</t>
  </si>
  <si>
    <t>What breed(s) are your chickens? Please include number of chickens from each breed in the text boxes - Selected Choice</t>
  </si>
  <si>
    <t>What breed(s) are your chickens? Please include number of chickens from each breed in the text boxes - Barred Rock - Text</t>
  </si>
  <si>
    <t>What breed(s) are your chickens? Please include number of chickens from each breed in the text boxes - Plymouth Rock - Text</t>
  </si>
  <si>
    <t>What breed(s) are your chickens? Please include number of chickens from each breed in the text boxes - Ameraucauna - Text</t>
  </si>
  <si>
    <t>What breed(s) are your chickens? Please include number of chickens from each breed in the text boxes - Rhode Island White - Text</t>
  </si>
  <si>
    <t>What breed(s) are your chickens? Please include number of chickens from each breed in the text boxes - Rhode Island Red - Text</t>
  </si>
  <si>
    <t>What breed(s) are your chickens? Please include number of chickens from each breed in the text boxes - Banty - Text</t>
  </si>
  <si>
    <t>What breed(s) are your chickens? Please include number of chickens from each breed in the text boxes - Cochin - Text</t>
  </si>
  <si>
    <t>What breed(s) are your chickens? Please include number of chickens from each breed in the text boxes - Orpinton (any color) - Text</t>
  </si>
  <si>
    <t>What breed(s) are your chickens? Please include number of chickens from each breed in the text boxes - Leghorn - Text</t>
  </si>
  <si>
    <t>What breed(s) are your chickens? Please include number of chickens from each breed in the text boxes - Wyandotte - Text</t>
  </si>
  <si>
    <t>What breed(s) are your chickens? Please include number of chickens from each breed in the text boxes - Australorp - Text</t>
  </si>
  <si>
    <t>What breed(s) are your chickens? Please include number of chickens from each breed in the text boxes - Sussex - Text</t>
  </si>
  <si>
    <t>What breed(s) are your chickens? Please include number of chickens from each breed in the text boxes - Brahma - Text</t>
  </si>
  <si>
    <t>What breed(s) are your chickens? Please include number of chickens from each breed in the text boxes - Golden Comet/other hybrid (specify) - Text</t>
  </si>
  <si>
    <t>What breed(s) are your chickens? Please include number of chickens from each breed in the text boxes - Pekin - Text</t>
  </si>
  <si>
    <t>What breed(s) are your chickens? Please include number of chickens from each breed in the text boxes - Other breed (specify) - Text</t>
  </si>
  <si>
    <t>How are your chickens housed? - Selected Choice</t>
  </si>
  <si>
    <t>How are your chickens housed? - Other (specify) - Text</t>
  </si>
  <si>
    <t>What are your chicken's primary food source(s)? check all that apply - Selected Choice</t>
  </si>
  <si>
    <t>What are your chicken's primary food source(s)? check all that apply - Other (specify) - Text</t>
  </si>
  <si>
    <t>Do you have other animals? - Selected Choice</t>
  </si>
  <si>
    <t>Do you have other animals? - other poultry (specify) - Text</t>
  </si>
  <si>
    <t>Do you have other animals? - Other animals (specify) - Text</t>
  </si>
  <si>
    <t>Do your chickens potentially have contact with wildlife?</t>
  </si>
  <si>
    <t>How do you treat your chickens if they are sick? - Selected Choice</t>
  </si>
  <si>
    <t>How do you treat your chickens if they are sick? - Other - Text</t>
  </si>
  <si>
    <t>How do you typically handle eggs from your backyard chickens?</t>
  </si>
  <si>
    <t>Describe your rationale for not washing or refrigerating the eggs from your backyard flock</t>
  </si>
  <si>
    <t>What habits do you follow when handling your chickens or their eggs? (check all that apply) - Selected Choice</t>
  </si>
  <si>
    <t>What habits do you follow when handling your chickens or their eggs? (check all that apply) - Other (describe) - Text</t>
  </si>
  <si>
    <t>What are your primary reasons for keeping chickens? (drag into order) - Homegrown eggs are healthier</t>
  </si>
  <si>
    <t>What are your primary reasons for keeping chickens? (drag into order) - Homegrown eggs are tastier</t>
  </si>
  <si>
    <t>What are your primary reasons for keeping chickens? (drag into order) - Homegrown eggs are more sustainable</t>
  </si>
  <si>
    <t>What are your primary reasons for keeping chickens? (drag into order) - Good learning experience for children</t>
  </si>
  <si>
    <t>What are your primary reasons for keeping chickens? (drag into order) - Pets/companionship</t>
  </si>
  <si>
    <t>What are your primary reasons for keeping chickens? (drag into order) - Other (explain)</t>
  </si>
  <si>
    <t>What are your primary reasons for keeping chickens? (drag into order) - Other (explain) - Text</t>
  </si>
  <si>
    <t>Chickens can carry Salmonella while appearing healthy</t>
  </si>
  <si>
    <t>In your opinion, are backyard flocks more or less likely to have Salmonella than commercial flocks?</t>
  </si>
  <si>
    <t>In your opinion, are chickens purchased from a commercial hatchery more or less likely to be infected with Salmonella?</t>
  </si>
  <si>
    <t>In your opinion, are eggs from backyard flocks more or less likely to contain Salmonella than eggs from the store?</t>
  </si>
  <si>
    <t>In your opinion, are eggs from your chickens more or less likely to contain Salmonella than eggs from the store?</t>
  </si>
  <si>
    <t>In your opinion, is it safer to eat raw egg products (cookie dough, egg nog, etc) made from your backyard flock's eggs than from store-bought eggs?</t>
  </si>
  <si>
    <t>A chicken infected with Salmonella can transmit Salmonella directly into the inside of the eggs she lays</t>
  </si>
  <si>
    <t>Have you had diarrheal symptoms in the last year or since you began raising chickens (whichever is more recent)?</t>
  </si>
  <si>
    <t>Please enter your name and contact information so that we can set up an on-farm visit to collect samples from your chickens - City</t>
  </si>
  <si>
    <t>Please enter your name and contact information so that we can set up an on-farm visit to collect samples from your chickens - State</t>
  </si>
  <si>
    <t>No</t>
  </si>
  <si>
    <t>Yes</t>
  </si>
  <si>
    <t>Friend/acquaintance</t>
  </si>
  <si>
    <t>Free range</t>
  </si>
  <si>
    <t>horses,dogs</t>
  </si>
  <si>
    <t>Antibiotics/veterinary-prescribed medicines</t>
  </si>
  <si>
    <t>Don't wash, don't refrigerate</t>
  </si>
  <si>
    <t>Maybe</t>
  </si>
  <si>
    <t>Less</t>
  </si>
  <si>
    <t>More</t>
  </si>
  <si>
    <t>Unsure</t>
  </si>
  <si>
    <t>Unknown</t>
  </si>
  <si>
    <t>Commercial hatchery</t>
  </si>
  <si>
    <t>Penned in moving area (e.g., mobile chicken unit)</t>
  </si>
  <si>
    <t>Might or might not</t>
  </si>
  <si>
    <t>natural remedies (herbs, essential oils)</t>
  </si>
  <si>
    <t>Don't wash, but refrigerate</t>
  </si>
  <si>
    <t>Forage,Commercial feed</t>
  </si>
  <si>
    <t>Probably not</t>
  </si>
  <si>
    <t>Home remedies not specifically "natural"</t>
  </si>
  <si>
    <t>Wash, don't refrigerate</t>
  </si>
  <si>
    <t>goats,cats</t>
  </si>
  <si>
    <t>Probably yes</t>
  </si>
  <si>
    <t>Barred Rock,Orpinton (any color),Wyandotte,Other breed (specify)</t>
  </si>
  <si>
    <t>Penned (fixed area)</t>
  </si>
  <si>
    <t>Commercial feed,Table scraps/food scraps</t>
  </si>
  <si>
    <t>Other</t>
  </si>
  <si>
    <t>Not an issue yet</t>
  </si>
  <si>
    <t>Wash your hands after handling chickens,Avoid kissing birds,Avoid snuggling birds</t>
  </si>
  <si>
    <t>Westford</t>
  </si>
  <si>
    <t>Vermont</t>
  </si>
  <si>
    <t>Ameraucauna,Orpinton (any color),Sussex,Other breed (specify)</t>
  </si>
  <si>
    <t>Buff Orpington (1)</t>
  </si>
  <si>
    <t>Speckled Sussex (2)</t>
  </si>
  <si>
    <t>Barred Plymouth Rock (2)  and Sexlink (1)</t>
  </si>
  <si>
    <t>Other (specify)</t>
  </si>
  <si>
    <t>They are free range for 3 months of the year (early spring and late fall).  For the other 9 months they are in a penned area.</t>
  </si>
  <si>
    <t>Forage,Commercial feed,Table scraps/food scraps</t>
  </si>
  <si>
    <t>dogs</t>
  </si>
  <si>
    <t>Put bird down</t>
  </si>
  <si>
    <t>Avoid kissing birds,Avoid snuggling birds,Keep children from snuggling birds,Keep children from interacting with chickens</t>
  </si>
  <si>
    <t>It can't get any more local than that, and it saves money.</t>
  </si>
  <si>
    <t>No difference</t>
  </si>
  <si>
    <t>Essex Junction</t>
  </si>
  <si>
    <t>2 from a neighbor, 4 from the feed store</t>
  </si>
  <si>
    <t>Orpinton (any color),Wyandotte,Australorp,Other breed (specify)</t>
  </si>
  <si>
    <t xml:space="preserve">1 Marans, 1 Arucana </t>
  </si>
  <si>
    <t xml:space="preserve">We do let them roam free in the late afternoons/early evenings and in the winter </t>
  </si>
  <si>
    <t>cats,dogs</t>
  </si>
  <si>
    <t>We havenâ€™t had to treat our chickens yet</t>
  </si>
  <si>
    <t xml:space="preserve">The natural coating produced by the chickens protects the egg from spoiling. Washing them would remove the coating at which point they would need to be refrigerated </t>
  </si>
  <si>
    <t>Wash your hands after handling chickens,Wash hands after handling eggs ONLY if eggs were dirty,Change shoes after walking around chicken area,Wear a mask when cleaning the chicken coop,Avoid kissing birds,Avoid snuggling birds,Keep children from snuggling birds</t>
  </si>
  <si>
    <t>I don't remember</t>
  </si>
  <si>
    <t>Burlington</t>
  </si>
  <si>
    <t>VT</t>
  </si>
  <si>
    <t>Hatched from hens in own flock</t>
  </si>
  <si>
    <t>Ameraucauna,Rhode Island Red,Orpinton (any color),Leghorn,Wyandotte,Golden Comet/other hybrid (specify),Other breed (specify)</t>
  </si>
  <si>
    <t xml:space="preserve">Black Star/ Black Sexlink - 2 </t>
  </si>
  <si>
    <t>Blue Andalusian - 2 (also 4 ducks - 2 Pekin, 1 cayuga &amp; 1 rouen)</t>
  </si>
  <si>
    <t>Forage,Table scraps/food scraps,Other (specify)</t>
  </si>
  <si>
    <t>(we only feed organic grain in winter)</t>
  </si>
  <si>
    <t>goats,cats,dogs,other poultry (specify)</t>
  </si>
  <si>
    <t>4 ducks</t>
  </si>
  <si>
    <t xml:space="preserve">Home remedies &amp; Natural Remedies </t>
  </si>
  <si>
    <t xml:space="preserve">We go through them fast enough, and they store great in our cold storage for as long as we need them to, so long as they are unwashed. We do wash immediately before using. </t>
  </si>
  <si>
    <t>Wash your hands after handling chickens,Wash your hands after handling eggs,Change shoes after walking around chicken area,Wear a mask when cleaning the chicken coop</t>
  </si>
  <si>
    <t>Homegrown eggs come from happy, healthy chickens</t>
  </si>
  <si>
    <t>west townshend</t>
  </si>
  <si>
    <t>vermont</t>
  </si>
  <si>
    <t xml:space="preserve">Mix of commercial and friend. </t>
  </si>
  <si>
    <t>Barred Rock,Ameraucauna,Rhode Island Red</t>
  </si>
  <si>
    <t>Commercial feed</t>
  </si>
  <si>
    <t>no other animals</t>
  </si>
  <si>
    <t xml:space="preserve">We wash before eating, not storage on counter. </t>
  </si>
  <si>
    <t>Wash your hands after handling chickens,Wash your hands after handling eggs,Change shoes after walking around chicken area,Avoid kissing birds,Avoid snuggling birds</t>
  </si>
  <si>
    <t xml:space="preserve">Burlington </t>
  </si>
  <si>
    <t>Other breed (specify)</t>
  </si>
  <si>
    <t>2 NH Reds and 4 ISA Reds</t>
  </si>
  <si>
    <t>Definitely yes</t>
  </si>
  <si>
    <t>Never had a sick chicken or died before we could determine a treatment plan</t>
  </si>
  <si>
    <t>Wash, refrigerate</t>
  </si>
  <si>
    <t>I do wash and refrigerate them.</t>
  </si>
  <si>
    <t>Animal welfare-better life for chickens is our primary reason-not sure if it is more sustainable</t>
  </si>
  <si>
    <t>8 hens, 1 rooster, 6 baby chicks</t>
  </si>
  <si>
    <t>Commerical hatchery, fairs, hatched from own flock - all of these</t>
  </si>
  <si>
    <t>Barred Rock,Ameraucauna,Rhode Island Red,Orpinton (any color),Wyandotte,Other breed (specify)</t>
  </si>
  <si>
    <t>3 sexlink, rest unknown</t>
  </si>
  <si>
    <t>cats</t>
  </si>
  <si>
    <t>* if really sick</t>
  </si>
  <si>
    <t>i wipe them off with a wet cloth. I don't want to get them wet and then have to refrigerate them. They are usually clean. If one is really dirty, i will wash it.</t>
  </si>
  <si>
    <t>Wash your hands after handling chickens,Wash your hands after handling eggs,Change shoes after walking around chicken area,Avoid kissing birds</t>
  </si>
  <si>
    <t>Richmond</t>
  </si>
  <si>
    <t>Barred Rock,Orpinton (any color),Australorp,Other breed (specify)</t>
  </si>
  <si>
    <t>Black sex link</t>
  </si>
  <si>
    <t>Wash your hands after handling chickens,Change shoes after walking around chicken area,Avoid kissing birds,Avoid snuggling birds,Keep children from snuggling birds</t>
  </si>
  <si>
    <t>Barre</t>
  </si>
  <si>
    <t>Rhode Island Red,Other breed (specify)</t>
  </si>
  <si>
    <t>Penned with some free range time</t>
  </si>
  <si>
    <t>Wash your hands after handling chickens,Wash your hands after handling eggs</t>
  </si>
  <si>
    <t>Vt</t>
  </si>
  <si>
    <t>Retail farm store which I'm sure came from commercial hatchery</t>
  </si>
  <si>
    <t>Barred Rock,Ameraucauna,Rhode Island Red,Wyandotte,Brahma,Other breed (specify)</t>
  </si>
  <si>
    <t>Can't remember</t>
  </si>
  <si>
    <t>Mainly penned but seasonally has access to various backyard spaces using flex net fencing</t>
  </si>
  <si>
    <t>dogs,Other animals (specify)</t>
  </si>
  <si>
    <t>Neighbor cats roam through our backyard</t>
  </si>
  <si>
    <t>Never have had to.  Some have died but had shown no signs of being sick</t>
  </si>
  <si>
    <t xml:space="preserve">I don't do this as in my previous answer.  </t>
  </si>
  <si>
    <t>Wash your hands after handling chickens,Wash your hands after handling eggs,Avoid kissing birds,Avoid snuggling birds,Keep children from snuggling birds</t>
  </si>
  <si>
    <t>Fun hobby.  Relaxing to watch birds at the end of a long day.</t>
  </si>
  <si>
    <t>Vergennes</t>
  </si>
  <si>
    <t>Rhode Island Red,Banty,Other breed (specify)</t>
  </si>
  <si>
    <t>Rooster (unknown)</t>
  </si>
  <si>
    <t>partly penned and partly free ranged</t>
  </si>
  <si>
    <t>cats,dogs,Other animals (specify)</t>
  </si>
  <si>
    <t>bees</t>
  </si>
  <si>
    <t>Wash hands after handling eggs ONLY if eggs were dirty,Avoid kissing birds,Avoid snuggling birds</t>
  </si>
  <si>
    <t>Love that we can recycle a lot of our food waste by having our chickens eat it and then produce eggs for us to eat</t>
  </si>
  <si>
    <t>Charlotte</t>
  </si>
  <si>
    <t>Barred Rock,Rhode Island Red,Wyandotte,Golden Comet/other hybrid (specify)</t>
  </si>
  <si>
    <t>They have a large pen which rotates field sections every month and a mobile coop</t>
  </si>
  <si>
    <t>rabbits</t>
  </si>
  <si>
    <t>have not yet had sick birds. I have treated them for frostbitten combs</t>
  </si>
  <si>
    <t>Wash your hands after handling chickens,Wash hands after handling eggs ONLY if eggs were dirty,Avoid kissing birds,Avoid snuggling birds</t>
  </si>
  <si>
    <t>Jericho</t>
  </si>
  <si>
    <t xml:space="preserve">Mixture of polish, silkie and other chickens </t>
  </si>
  <si>
    <t xml:space="preserve">Charlotte </t>
  </si>
  <si>
    <t>Barred Rock,Ameraucauna</t>
  </si>
  <si>
    <t>mixed breed</t>
  </si>
  <si>
    <t>Wash your hands after handling chickens,Wash your hands after handling eggs,Change shoes after walking around chicken area,Avoid kissing birds,Avoid snuggling birds,Keep children from snuggling birds,Keep children from interacting with chickens</t>
  </si>
  <si>
    <t xml:space="preserve">The 14 hens were purchased at Guy's Farm and Yard in Williston which received them from a commercial hatchery. We "adopted" the rooster from the humane society - he was found on  the streets and brought there by animal control. </t>
  </si>
  <si>
    <t>Orpinton (any color),Leghorn,Golden Comet/other hybrid (specify),Other breed (specify)</t>
  </si>
  <si>
    <t>1 (rooster)</t>
  </si>
  <si>
    <t>Aracaunas (3) and Dominiques (2)</t>
  </si>
  <si>
    <t>Forage,Commercial feed,Table scraps/food scraps,Other (specify)</t>
  </si>
  <si>
    <t>Mostly commercial feed, especially in winter</t>
  </si>
  <si>
    <t>goats,cats,dogs,Other animals (specify)</t>
  </si>
  <si>
    <t>llama</t>
  </si>
  <si>
    <t>Wash your hands after handling chickens,Wash your hands after handling eggs,Change shoes after walking around chicken area,Avoid kissing birds,Avoid snuggling birds,Keep children from snuggling birds</t>
  </si>
  <si>
    <t>Concern about animal welfare on commercial farms</t>
  </si>
  <si>
    <t>WILLISTON</t>
  </si>
  <si>
    <t>Orpinton (any color)</t>
  </si>
  <si>
    <t>Commercial feed,Table scraps/food scraps,Other (specify)</t>
  </si>
  <si>
    <t xml:space="preserve">Primary leafy greens, some breads/pasta, fruits and vegetables </t>
  </si>
  <si>
    <t>I always wash my eggs before they go into refrigerator or are eaten.</t>
  </si>
  <si>
    <t>Wash your hands after handling chickens,Wash your hands after handling eggs,Avoid kissing birds</t>
  </si>
  <si>
    <t>Northfield</t>
  </si>
  <si>
    <t>Rhode Island Red,Leghorn,Wyandotte</t>
  </si>
  <si>
    <t>Organic commercial feed</t>
  </si>
  <si>
    <t>NA</t>
  </si>
  <si>
    <t>Keep longer</t>
  </si>
  <si>
    <t xml:space="preserve">Middletown Springs </t>
  </si>
  <si>
    <t>Banty</t>
  </si>
  <si>
    <t>Forage,Commercial feed,Other (specify)</t>
  </si>
  <si>
    <t>Poultry Ad-Pack (Crystal Creek, Spooner, WI)</t>
  </si>
  <si>
    <t>horses,sheep,goats,dogs,no other animals</t>
  </si>
  <si>
    <t>N/A</t>
  </si>
  <si>
    <t>Wash your hands after handling chickens,Wash your hands after handling eggs,Avoid kissing birds,Avoid snuggling birds</t>
  </si>
  <si>
    <t>POULTNEY</t>
  </si>
  <si>
    <t>Leghorn,Other breed (specify)</t>
  </si>
  <si>
    <t>Isa - 2; 1 unknown</t>
  </si>
  <si>
    <t>Buff</t>
  </si>
  <si>
    <t>So far they have not been sick, but I would be inclined to use natural remedies</t>
  </si>
  <si>
    <t>We started refrigerating in the winter, when we collected eggs that were very cold - we didn't want to then keep them on a warm countertop in our kitchen.  If eggs look dirty, we rinse them off.  Otherwise, they go directly in to our fridge.</t>
  </si>
  <si>
    <t>Wash your hands after handling chickens,Wash hands after handling eggs ONLY if eggs were dirty,Avoid kissing birds</t>
  </si>
  <si>
    <t>eight</t>
  </si>
  <si>
    <t>private seller</t>
  </si>
  <si>
    <t>Orpinton (any color),Other breed (specify)</t>
  </si>
  <si>
    <t>mixed breed and 4 araucanas</t>
  </si>
  <si>
    <t>coop and released daily into outdoor fenced area</t>
  </si>
  <si>
    <t>Commercial feed,Other (specify)</t>
  </si>
  <si>
    <t>Green Mtn organic cracked corn and coarse mash</t>
  </si>
  <si>
    <t>don't really notice obvious sickness</t>
  </si>
  <si>
    <t>Ameraucauna,Rhode Island Red,Wyandotte</t>
  </si>
  <si>
    <t>Wash your hands after handling chickens,Wash hands after handling eggs ONLY if eggs were dirty,Change shoes after walking around chicken area,Avoid kissing birds,Avoid snuggling birds,Keep children from snuggling birds,Keep children from interacting with chickens</t>
  </si>
  <si>
    <t>Waltham</t>
  </si>
  <si>
    <t>Champlain Valley Fair and Guys Farm and Garden</t>
  </si>
  <si>
    <t>Barred Rock,Plymouth Rock,Ameraucauna,Cochin,Other breed (specify)</t>
  </si>
  <si>
    <t>Not sure</t>
  </si>
  <si>
    <t>They have not been sick to my knowledge</t>
  </si>
  <si>
    <t>We wash and refrigerate, based on literature that we have read</t>
  </si>
  <si>
    <t>Rhode Island Red,Orpinton (any color),Other breed (specify)</t>
  </si>
  <si>
    <t>Auraucana</t>
  </si>
  <si>
    <t>No treatment</t>
  </si>
  <si>
    <t>Wash your hands after handling chickens,Wash your hands after handling eggs,Change shoes after walking around chicken area,Wear a mask when cleaning the chicken coop,Avoid kissing birds,Avoid snuggling birds,Keep children from snuggling birds,Other (describe)</t>
  </si>
  <si>
    <t>wear garden gloves when feeding chickens, handling eggs, and cleaning coop</t>
  </si>
  <si>
    <t>lower carbon footprint</t>
  </si>
  <si>
    <t>Family farm with heritage breeds, in Maine</t>
  </si>
  <si>
    <t>Ameraucauna,Orpinton (any color),Australorp,Brahma</t>
  </si>
  <si>
    <t>Penned, but move poultry fencing every  now and then, but hen house moved only once or twice a year.</t>
  </si>
  <si>
    <t>Forage,Other (specify)</t>
  </si>
  <si>
    <t>Organic layer pellets;  Dried Mealworms</t>
  </si>
  <si>
    <t>Not had this issue- 2 Wyandotts died young, 4 hens taken by fox</t>
  </si>
  <si>
    <t>They keep better; semi-permeable shell; washing can drive bacteria into egg; layer boxes are kept clean, eggs are thus clean and collected every day</t>
  </si>
  <si>
    <t>Wash your hands after handling chickens,Wash your hands after handling eggs,Wear a mask when cleaning the chicken coop,Avoid kissing birds,Other (describe)</t>
  </si>
  <si>
    <t>Keep hen house clean; change bedding regularly; fresh water for hens regularly; pay attention!</t>
  </si>
  <si>
    <t>most eggs make me feel sick to eat, so I feed and manage my own</t>
  </si>
  <si>
    <t>N Ferrisburgh</t>
  </si>
  <si>
    <t>Ameraucauna,Rhode Island White,Cochin</t>
  </si>
  <si>
    <t>cats,Other animals (specify)</t>
  </si>
  <si>
    <t xml:space="preserve">Hedgehog ðŸ¦” </t>
  </si>
  <si>
    <t xml:space="preserve">If not washed, eggs last forever at room temperature  </t>
  </si>
  <si>
    <t>Wash your hands after handling chickens,Wash your hands after handling eggs,Change shoes after walking around chicken area</t>
  </si>
  <si>
    <t>Most are from chicks sold at commercial hatcheries, but we blended flocks when we "rescued" from friends who had to surrender theirs!</t>
  </si>
  <si>
    <t>Barred Rock,Ameraucauna,Rhode Island Red,Orpinton (any color)</t>
  </si>
  <si>
    <t>Milton</t>
  </si>
  <si>
    <t>Rent The Chicken (2 hens) and purchased 2 pullets (now hens) at a Chicken Swap</t>
  </si>
  <si>
    <t>Ameraucauna,Rhode Island Red,Golden Comet/other hybrid (specify),Other breed (specify)</t>
  </si>
  <si>
    <t>Dominique (1)</t>
  </si>
  <si>
    <t>Penned in mobile chicken unit at night, free range in fenced-in back yard during the day</t>
  </si>
  <si>
    <t>Fruit, mealworms, etc. as treats</t>
  </si>
  <si>
    <t>2 parakeets</t>
  </si>
  <si>
    <t>Only got them in May and June, they have not been sick</t>
  </si>
  <si>
    <t>Barred Rock,Orpinton (any color)</t>
  </si>
  <si>
    <t>horses,cats,dogs</t>
  </si>
  <si>
    <t>we do wash and refrigerate, not sure why this question populated</t>
  </si>
  <si>
    <t>We have the room and chickens are funny.</t>
  </si>
  <si>
    <t>Adult chickens,Hatchlings</t>
  </si>
  <si>
    <t>A business (store/restaurant/grocery)</t>
  </si>
  <si>
    <t>Adult chickens</t>
  </si>
  <si>
    <t>At a farmer's market</t>
  </si>
  <si>
    <t>Ameraucauna,Cochin,Other breed (specify)</t>
  </si>
  <si>
    <t>Easter Eggers</t>
  </si>
  <si>
    <t>Havenâ€™t had to yet!</t>
  </si>
  <si>
    <t>Wash your hands after handling chickens,Wash hands after handling eggs ONLY if eggs were dirty,Change shoes after walking around chicken area,Avoid kissing birds,Avoid snuggling birds</t>
  </si>
  <si>
    <t xml:space="preserve">Milton </t>
  </si>
  <si>
    <t>Meyer hatchery</t>
  </si>
  <si>
    <t>Brahma,Other breed (specify)</t>
  </si>
  <si>
    <t>Easter egger, etc</t>
  </si>
  <si>
    <t>Mix of penned and free range</t>
  </si>
  <si>
    <t>Have not yet had sick chickens</t>
  </si>
  <si>
    <t>Never occurred to me to wash the eggs.</t>
  </si>
  <si>
    <t>Wash your hands after handling chickens,Change shoes after walking around chicken area,Avoid kissing birds</t>
  </si>
  <si>
    <t>Winooski</t>
  </si>
  <si>
    <t>Friends,Family</t>
  </si>
  <si>
    <t>Barred Rock,Rhode Island Red,Banty,Cochin,Orpinton (any color),Wyandotte,Australorp,Sussex,Golden Comet/other hybrid (specify),Other breed (specify)</t>
  </si>
  <si>
    <t xml:space="preserve">Bresse, cayuga, khaki campbell, mille fleur dâ€™Uccle, </t>
  </si>
  <si>
    <t>Free range with netting</t>
  </si>
  <si>
    <t>horses,goats,cats,dogs</t>
  </si>
  <si>
    <t xml:space="preserve">Only wash if soiled otherwise keep bloom intact. </t>
  </si>
  <si>
    <t>Wash your hands after handling chickens,Wash your hands after handling eggs,Change shoes after walking around chicken area,Wear a mask when cleaning the chicken coop,Avoid kissing birds,Avoid snuggling birds,Keep children from snuggling birds</t>
  </si>
  <si>
    <t>Maybe--want more information</t>
  </si>
  <si>
    <t>St.Albans</t>
  </si>
  <si>
    <t>Hatchlings</t>
  </si>
  <si>
    <t>Tractor Supply Co. (Montpelier)</t>
  </si>
  <si>
    <t>Currently indoors with daily outings, will move to penned area soon</t>
  </si>
  <si>
    <t>Definitely not</t>
  </si>
  <si>
    <t>We do not wash at first to retain the bloom, but wash before using</t>
  </si>
  <si>
    <t>Wash your hands after handling chickens,Wash hands after handling eggs ONLY if eggs were dirty,Avoid kissing birds,Keep children from snuggling birds,Keep children from interacting with chickens,Other (describe)</t>
  </si>
  <si>
    <t>Wash shoes if dirty from chicken area</t>
  </si>
  <si>
    <t>Homegrown eggs are more humane</t>
  </si>
  <si>
    <t>A business (store/restaurant/grocery),Friends</t>
  </si>
  <si>
    <t>Both from neighbors/ hatch my own</t>
  </si>
  <si>
    <t>Barred Rock,Ameraucauna,Rhode Island Red,Orpinton (any color),Wyandotte,Australorp,Brahma,Other breed (specify)</t>
  </si>
  <si>
    <t>Hybrids, mostly with Austrolop or RI Red parentage</t>
  </si>
  <si>
    <t>I do wash &amp; refrigerate</t>
  </si>
  <si>
    <t>Wash your hands after handling chickens,Wash your hands after handling eggs,Wear a mask when cleaning the chicken coop,Avoid kissing birds,Avoid snuggling birds,Keep children from snuggling birds,Other (describe)</t>
  </si>
  <si>
    <t>People kiss chickens??</t>
  </si>
  <si>
    <t>Guarantee high quality of life for animal</t>
  </si>
  <si>
    <t>Rockingham</t>
  </si>
  <si>
    <t>Chickens?</t>
  </si>
  <si>
    <t>Age of chicken?</t>
  </si>
  <si>
    <t>Hatchery (chicks)</t>
  </si>
  <si>
    <t>Sell eggs?</t>
  </si>
  <si>
    <t>Sell eggs where?</t>
  </si>
  <si>
    <t>&gt;30 birds</t>
  </si>
  <si>
    <t># birds</t>
  </si>
  <si>
    <t>Source chickens?</t>
  </si>
  <si>
    <t>Source chickens (other)</t>
  </si>
  <si>
    <t>Housing</t>
  </si>
  <si>
    <t>Housing other</t>
  </si>
  <si>
    <t>Feed source</t>
  </si>
  <si>
    <t>Feed source (other)</t>
  </si>
  <si>
    <t>Other animals</t>
  </si>
  <si>
    <t>other poultry</t>
  </si>
  <si>
    <t>other animals (other)</t>
  </si>
  <si>
    <t>Wildlife contact</t>
  </si>
  <si>
    <t>Treatment</t>
  </si>
  <si>
    <t>Treatment (other)</t>
  </si>
  <si>
    <t>Egg handling</t>
  </si>
  <si>
    <t>egg handling (rationale)</t>
  </si>
  <si>
    <t>State</t>
  </si>
  <si>
    <t>Town</t>
  </si>
  <si>
    <t>swab</t>
  </si>
  <si>
    <t>Diarrhea</t>
  </si>
  <si>
    <t>SE in eggs</t>
  </si>
  <si>
    <t>Reasons other</t>
  </si>
  <si>
    <t>SE healthy</t>
  </si>
  <si>
    <t>chicks only</t>
  </si>
  <si>
    <t>How often do you have children interacting with your flock? - How often do children interact with your flock?</t>
  </si>
  <si>
    <t>What are your primary reasons for keeping chickens? List top 3 reasons. (ex. pets, pest control, eggs taste better, ect)</t>
  </si>
  <si>
    <t>Can an egg have Salmonella on the inside, outside or both?</t>
  </si>
  <si>
    <t>Older than 15 weeks</t>
  </si>
  <si>
    <t>Ameraucauna,Orpinton (any color),Wyandotte</t>
  </si>
  <si>
    <t>Don't know yet</t>
  </si>
  <si>
    <t>Wash your hands after handling chickens,Avoid kissing birds</t>
  </si>
  <si>
    <t xml:space="preserve">Raise our own food, eggs taste better, food independence </t>
  </si>
  <si>
    <t>Outside</t>
  </si>
  <si>
    <t>Hinesburg</t>
  </si>
  <si>
    <t>Rhode Island Red,Orpinton (any color),Australorp</t>
  </si>
  <si>
    <t xml:space="preserve">Iâ€™ve been told they keep longer, and I use and or give away frequently. I do occasionally refrigerate them </t>
  </si>
  <si>
    <t>Wash your hands after handling chickens,Wash your hands after handling eggs,Wear a mask when cleaning the chicken coop,Avoid kissing birds,Avoid snuggling birds</t>
  </si>
  <si>
    <t>Rarely</t>
  </si>
  <si>
    <t xml:space="preserve">Theyâ€™re magical, delicious  eggs and entertainment! </t>
  </si>
  <si>
    <t>Both</t>
  </si>
  <si>
    <t>Older than 15 weeks,Newborn-3.5 weeks</t>
  </si>
  <si>
    <t>Morrisons Feed  in St Johnsbury, (1- year Old hens), and McMurry's (1 week old chicks)</t>
  </si>
  <si>
    <t>Plymouth Rock,Ameraucauna,Orpinton (any color),Wyandotte,Other breed (specify)</t>
  </si>
  <si>
    <t>1 red laced blue, 1 colombian</t>
  </si>
  <si>
    <t xml:space="preserve">3 Isa Brown, 1 kukamaran (?), </t>
  </si>
  <si>
    <t>fixed pen with occasional free ranging</t>
  </si>
  <si>
    <t>french angora rabbit</t>
  </si>
  <si>
    <t>TLC and anti bacterial ointment</t>
  </si>
  <si>
    <t>don't need to, and they stay fresher longer</t>
  </si>
  <si>
    <t>Wash your hands after handling chickens,Wash hands after handling eggs ONLY if eggs were dirty,Change shoes after walking around chicken area</t>
  </si>
  <si>
    <t>Always</t>
  </si>
  <si>
    <t>fresh eggs, daughter's project</t>
  </si>
  <si>
    <t>Peacham</t>
  </si>
  <si>
    <t>Older than 15 weeks,4-15 weeks</t>
  </si>
  <si>
    <t>Most are from a commercial hatchery.  One is hatched from chickens in our neighbor's flock</t>
  </si>
  <si>
    <t>Barred Rock,Ameraucauna,Orpinton (any color),Australorp,Other breed (specify)</t>
  </si>
  <si>
    <t>1 black sex-linked and 1 mixed ameraucana/rhode island red</t>
  </si>
  <si>
    <t>it depends on what type of sickness and how much they are visibly suffering.  i have put chickens down that i knew wouldn't survive.  i have isolated chickens that had a chance of getting better.</t>
  </si>
  <si>
    <t>Eggs Eggs Eggs.</t>
  </si>
  <si>
    <t>not sampled</t>
  </si>
  <si>
    <t xml:space="preserve">The information I found pointed toward this technique and suggested that washing them takes away the protective coating that makes them stay fresher longer if kept out of the fridge. </t>
  </si>
  <si>
    <t>Wash hands after handling eggs ONLY if eggs were dirty,Avoid kissing birds</t>
  </si>
  <si>
    <t>Often</t>
  </si>
  <si>
    <t xml:space="preserve">Eggs, pest control, fun! </t>
  </si>
  <si>
    <t>Barred Rock,Other breed (specify)</t>
  </si>
  <si>
    <t>Barred Rock,Ameraucauna,Rhode Island Red,Australorp,Other breed (specify)</t>
  </si>
  <si>
    <t>Mixrd</t>
  </si>
  <si>
    <t xml:space="preserve">We eat them quickly enough and have heard they donâ€™t need to be refrigerated until up to a week goes by </t>
  </si>
  <si>
    <t xml:space="preserve">Eggs, bugs, theyâ€™re pleasant to have around. </t>
  </si>
  <si>
    <t>Colchester</t>
  </si>
  <si>
    <t xml:space="preserve">Guys Farm and Yard </t>
  </si>
  <si>
    <t xml:space="preserve">Fish </t>
  </si>
  <si>
    <t xml:space="preserve">Pets, eggs, homesteading </t>
  </si>
  <si>
    <t>black sex link</t>
  </si>
  <si>
    <t>penned most of day but free range a few hours</t>
  </si>
  <si>
    <t>have not yet needed to</t>
  </si>
  <si>
    <t>only wash if visibly dirty</t>
  </si>
  <si>
    <t>eggs, pets,</t>
  </si>
  <si>
    <t>Barred Rock,Plymouth Rock,Ameraucauna,Wyandotte,Other breed (specify)</t>
  </si>
  <si>
    <t>barnevelder</t>
  </si>
  <si>
    <t xml:space="preserve">Donâ€™t think we need to! </t>
  </si>
  <si>
    <t>Wash hands after handling eggs ONLY if eggs were dirty,Change shoes after walking around chicken area,Avoid kissing birds</t>
  </si>
  <si>
    <t>quality eggs, fun, sustainabikity</t>
  </si>
  <si>
    <t>never sampled</t>
  </si>
  <si>
    <t>campy</t>
  </si>
  <si>
    <t>Salmonella</t>
  </si>
  <si>
    <t>Salmonella sampling</t>
  </si>
  <si>
    <t>Rural/urban</t>
  </si>
  <si>
    <t>Rural</t>
  </si>
  <si>
    <t>rural</t>
  </si>
  <si>
    <t>semi-rural</t>
  </si>
  <si>
    <t>Urban</t>
  </si>
  <si>
    <t>Urban/semi-rural</t>
  </si>
  <si>
    <t>Semi-rural</t>
  </si>
  <si>
    <t>unknown</t>
  </si>
  <si>
    <t>urban</t>
  </si>
  <si>
    <t>BLANK</t>
  </si>
  <si>
    <t>sampled</t>
  </si>
  <si>
    <t>5 unknow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8"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7" tint="0.79998168889431442"/>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5">
    <xf numFmtId="0" fontId="0" fillId="0" borderId="0" xfId="0"/>
    <xf numFmtId="0" fontId="0" fillId="0" borderId="0" xfId="0" applyAlignment="1">
      <alignment wrapText="1"/>
    </xf>
    <xf numFmtId="22" fontId="0" fillId="0" borderId="0" xfId="0" applyNumberFormat="1"/>
    <xf numFmtId="0" fontId="0" fillId="33" borderId="0" xfId="0" applyFill="1"/>
    <xf numFmtId="22" fontId="0" fillId="33" borderId="0" xfId="0" applyNumberFormat="1" applyFill="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CC99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S52"/>
  <sheetViews>
    <sheetView tabSelected="1" topLeftCell="AX1" workbookViewId="0">
      <pane ySplit="1" topLeftCell="A2" activePane="bottomLeft" state="frozen"/>
      <selection activeCell="AP1" sqref="AP1"/>
      <selection pane="bottomLeft" activeCell="BF44" sqref="BF44"/>
    </sheetView>
  </sheetViews>
  <sheetFormatPr defaultRowHeight="15" x14ac:dyDescent="0.25"/>
  <cols>
    <col min="2" max="2" width="18" customWidth="1"/>
    <col min="4" max="4" width="23.5703125" customWidth="1"/>
    <col min="5" max="5" width="16.7109375" customWidth="1"/>
    <col min="6" max="6" width="14.7109375" customWidth="1"/>
    <col min="7" max="7" width="21.5703125" customWidth="1"/>
    <col min="9" max="9" width="18.140625" customWidth="1"/>
    <col min="10" max="10" width="36.28515625" customWidth="1"/>
    <col min="11" max="11" width="24.7109375" customWidth="1"/>
    <col min="12" max="12" width="64" customWidth="1"/>
    <col min="13" max="28" width="9.140625" hidden="1" customWidth="1"/>
    <col min="29" max="29" width="48.140625" customWidth="1"/>
    <col min="30" max="30" width="47.140625" customWidth="1"/>
    <col min="31" max="31" width="30.85546875" customWidth="1"/>
    <col min="32" max="32" width="18.28515625" customWidth="1"/>
    <col min="33" max="33" width="35.5703125" customWidth="1"/>
    <col min="34" max="34" width="15.140625" customWidth="1"/>
    <col min="35" max="35" width="18" customWidth="1"/>
    <col min="36" max="36" width="31.7109375" customWidth="1"/>
    <col min="37" max="37" width="38.28515625" customWidth="1"/>
    <col min="38" max="38" width="39" customWidth="1"/>
    <col min="39" max="39" width="46.7109375" customWidth="1"/>
    <col min="40" max="40" width="30.140625" customWidth="1"/>
    <col min="41" max="41" width="109.7109375" customWidth="1"/>
    <col min="42" max="43" width="48.5703125" customWidth="1"/>
    <col min="50" max="50" width="13.7109375" customWidth="1"/>
    <col min="59" max="59" width="12.42578125" customWidth="1"/>
    <col min="61" max="62" width="12.5703125" customWidth="1"/>
    <col min="63" max="63" width="13.28515625" customWidth="1"/>
  </cols>
  <sheetData>
    <row r="1" spans="1:68" ht="45" x14ac:dyDescent="0.25">
      <c r="A1" t="s">
        <v>0</v>
      </c>
      <c r="B1" t="s">
        <v>3</v>
      </c>
      <c r="C1" t="s">
        <v>4</v>
      </c>
      <c r="D1" t="s">
        <v>5</v>
      </c>
      <c r="E1" t="s">
        <v>6</v>
      </c>
      <c r="F1" t="s">
        <v>7</v>
      </c>
      <c r="G1" t="s">
        <v>8</v>
      </c>
      <c r="H1" t="s">
        <v>9</v>
      </c>
      <c r="I1" s="1" t="s">
        <v>10</v>
      </c>
      <c r="J1" t="s">
        <v>11</v>
      </c>
      <c r="K1" t="s">
        <v>12</v>
      </c>
      <c r="L1" t="s">
        <v>13</v>
      </c>
      <c r="M1" t="s">
        <v>14</v>
      </c>
      <c r="N1" t="s">
        <v>15</v>
      </c>
      <c r="O1" t="s">
        <v>16</v>
      </c>
      <c r="P1" t="s">
        <v>17</v>
      </c>
      <c r="Q1" t="s">
        <v>18</v>
      </c>
      <c r="R1" t="s">
        <v>19</v>
      </c>
      <c r="S1" t="s">
        <v>20</v>
      </c>
      <c r="T1" t="s">
        <v>21</v>
      </c>
      <c r="U1" t="s">
        <v>22</v>
      </c>
      <c r="V1" t="s">
        <v>23</v>
      </c>
      <c r="W1" t="s">
        <v>24</v>
      </c>
      <c r="X1" t="s">
        <v>25</v>
      </c>
      <c r="Y1" t="s">
        <v>26</v>
      </c>
      <c r="Z1" t="s">
        <v>27</v>
      </c>
      <c r="AA1" t="s">
        <v>28</v>
      </c>
      <c r="AB1" t="s">
        <v>29</v>
      </c>
      <c r="AC1" t="s">
        <v>30</v>
      </c>
      <c r="AD1" t="s">
        <v>31</v>
      </c>
      <c r="AE1" t="s">
        <v>32</v>
      </c>
      <c r="AF1" t="s">
        <v>33</v>
      </c>
      <c r="AG1" t="s">
        <v>34</v>
      </c>
      <c r="AH1" t="s">
        <v>35</v>
      </c>
      <c r="AI1" t="s">
        <v>36</v>
      </c>
      <c r="AJ1" t="s">
        <v>37</v>
      </c>
      <c r="AK1" t="s">
        <v>38</v>
      </c>
      <c r="AL1" t="s">
        <v>39</v>
      </c>
      <c r="AM1" t="s">
        <v>40</v>
      </c>
      <c r="AN1" t="s">
        <v>41</v>
      </c>
      <c r="AO1" t="s">
        <v>42</v>
      </c>
      <c r="AP1" t="s">
        <v>43</v>
      </c>
      <c r="AQ1" t="s">
        <v>422</v>
      </c>
      <c r="AR1" t="s">
        <v>44</v>
      </c>
      <c r="AS1" t="s">
        <v>45</v>
      </c>
      <c r="AT1" t="s">
        <v>46</v>
      </c>
      <c r="AU1" t="s">
        <v>47</v>
      </c>
      <c r="AV1" t="s">
        <v>48</v>
      </c>
      <c r="AW1" t="s">
        <v>49</v>
      </c>
      <c r="AX1" t="s">
        <v>50</v>
      </c>
      <c r="AY1" t="s">
        <v>51</v>
      </c>
      <c r="AZ1" t="s">
        <v>52</v>
      </c>
      <c r="BA1" t="s">
        <v>53</v>
      </c>
      <c r="BB1" t="s">
        <v>54</v>
      </c>
      <c r="BC1" t="s">
        <v>55</v>
      </c>
      <c r="BD1" t="s">
        <v>56</v>
      </c>
      <c r="BE1" t="s">
        <v>57</v>
      </c>
      <c r="BF1" t="s">
        <v>58</v>
      </c>
      <c r="BG1" s="1" t="s">
        <v>412</v>
      </c>
      <c r="BH1" s="1"/>
      <c r="BI1" t="s">
        <v>59</v>
      </c>
      <c r="BJ1" t="s">
        <v>413</v>
      </c>
      <c r="BK1" t="s">
        <v>60</v>
      </c>
      <c r="BL1" t="s">
        <v>1</v>
      </c>
      <c r="BM1" t="s">
        <v>2</v>
      </c>
      <c r="BO1" t="s">
        <v>414</v>
      </c>
      <c r="BP1" t="s">
        <v>417</v>
      </c>
    </row>
    <row r="2" spans="1:68" x14ac:dyDescent="0.25">
      <c r="C2" t="s">
        <v>321</v>
      </c>
      <c r="D2" t="s">
        <v>322</v>
      </c>
      <c r="E2" t="s">
        <v>323</v>
      </c>
      <c r="F2" t="s">
        <v>324</v>
      </c>
      <c r="G2" t="s">
        <v>325</v>
      </c>
      <c r="H2" t="s">
        <v>326</v>
      </c>
      <c r="I2" s="1" t="s">
        <v>327</v>
      </c>
      <c r="J2" t="s">
        <v>328</v>
      </c>
      <c r="K2" t="s">
        <v>329</v>
      </c>
      <c r="AC2" t="s">
        <v>330</v>
      </c>
      <c r="AD2" t="s">
        <v>331</v>
      </c>
      <c r="AE2" t="s">
        <v>332</v>
      </c>
      <c r="AF2" t="s">
        <v>333</v>
      </c>
      <c r="AG2" t="s">
        <v>334</v>
      </c>
      <c r="AH2" t="s">
        <v>335</v>
      </c>
      <c r="AI2" t="s">
        <v>336</v>
      </c>
      <c r="AJ2" t="s">
        <v>337</v>
      </c>
      <c r="AK2" t="s">
        <v>338</v>
      </c>
      <c r="AL2" t="s">
        <v>339</v>
      </c>
      <c r="AM2" t="s">
        <v>340</v>
      </c>
      <c r="AN2" t="s">
        <v>341</v>
      </c>
      <c r="AX2" t="s">
        <v>347</v>
      </c>
      <c r="AY2" t="s">
        <v>348</v>
      </c>
      <c r="BE2" t="s">
        <v>346</v>
      </c>
      <c r="BF2" t="s">
        <v>345</v>
      </c>
      <c r="BG2" s="1" t="s">
        <v>344</v>
      </c>
      <c r="BH2" s="1"/>
      <c r="BI2" t="s">
        <v>343</v>
      </c>
      <c r="BK2" t="s">
        <v>342</v>
      </c>
      <c r="BO2">
        <f>IF(BJ2="rural", 1,0)</f>
        <v>0</v>
      </c>
      <c r="BP2">
        <f>IF(BJ2="urban",1,0)</f>
        <v>0</v>
      </c>
    </row>
    <row r="3" spans="1:68" x14ac:dyDescent="0.25">
      <c r="A3" t="b">
        <v>1</v>
      </c>
      <c r="B3" s="2">
        <v>43585.789583333331</v>
      </c>
      <c r="C3" t="s">
        <v>62</v>
      </c>
      <c r="H3" t="s">
        <v>61</v>
      </c>
      <c r="I3">
        <v>11</v>
      </c>
      <c r="J3" t="s">
        <v>63</v>
      </c>
      <c r="L3" t="s">
        <v>84</v>
      </c>
      <c r="AC3" t="s">
        <v>85</v>
      </c>
      <c r="AE3" t="s">
        <v>86</v>
      </c>
      <c r="AG3" t="s">
        <v>65</v>
      </c>
      <c r="AJ3" t="s">
        <v>75</v>
      </c>
      <c r="AK3" t="s">
        <v>87</v>
      </c>
      <c r="AL3" t="s">
        <v>88</v>
      </c>
      <c r="AM3" t="s">
        <v>77</v>
      </c>
      <c r="AO3" t="s">
        <v>89</v>
      </c>
      <c r="AR3">
        <v>3</v>
      </c>
      <c r="AS3">
        <v>4</v>
      </c>
      <c r="AT3">
        <v>6</v>
      </c>
      <c r="AU3">
        <v>1</v>
      </c>
      <c r="AV3">
        <v>2</v>
      </c>
      <c r="AW3">
        <v>5</v>
      </c>
      <c r="AY3" t="s">
        <v>62</v>
      </c>
      <c r="AZ3" t="s">
        <v>69</v>
      </c>
      <c r="BA3" t="s">
        <v>70</v>
      </c>
      <c r="BB3" t="s">
        <v>69</v>
      </c>
      <c r="BC3" t="s">
        <v>69</v>
      </c>
      <c r="BD3" t="s">
        <v>68</v>
      </c>
      <c r="BE3" t="s">
        <v>71</v>
      </c>
      <c r="BF3" t="s">
        <v>61</v>
      </c>
      <c r="BI3" t="s">
        <v>90</v>
      </c>
      <c r="BJ3" t="s">
        <v>415</v>
      </c>
      <c r="BK3" t="s">
        <v>91</v>
      </c>
      <c r="BL3" t="s">
        <v>385</v>
      </c>
      <c r="BO3">
        <f t="shared" ref="BO3:BO49" si="0">IF(BJ3="rural", 1,0)</f>
        <v>1</v>
      </c>
      <c r="BP3">
        <f t="shared" ref="BP3:BP49" si="1">IF(BJ3="urban",1,0)</f>
        <v>0</v>
      </c>
    </row>
    <row r="4" spans="1:68" x14ac:dyDescent="0.25">
      <c r="A4" t="b">
        <v>1</v>
      </c>
      <c r="B4" s="2">
        <v>43597.262499999997</v>
      </c>
      <c r="C4" t="s">
        <v>62</v>
      </c>
      <c r="H4" t="s">
        <v>61</v>
      </c>
      <c r="I4">
        <v>10</v>
      </c>
      <c r="J4" t="s">
        <v>73</v>
      </c>
      <c r="L4" t="s">
        <v>92</v>
      </c>
      <c r="O4">
        <v>4</v>
      </c>
      <c r="T4" t="s">
        <v>93</v>
      </c>
      <c r="X4" t="s">
        <v>94</v>
      </c>
      <c r="AB4" t="s">
        <v>95</v>
      </c>
      <c r="AC4" t="s">
        <v>96</v>
      </c>
      <c r="AD4" t="s">
        <v>97</v>
      </c>
      <c r="AE4" t="s">
        <v>98</v>
      </c>
      <c r="AG4" t="s">
        <v>99</v>
      </c>
      <c r="AJ4" t="s">
        <v>75</v>
      </c>
      <c r="AK4" t="s">
        <v>100</v>
      </c>
      <c r="AM4" t="s">
        <v>77</v>
      </c>
      <c r="AO4" t="s">
        <v>101</v>
      </c>
      <c r="AR4">
        <v>5</v>
      </c>
      <c r="AS4">
        <v>3</v>
      </c>
      <c r="AT4">
        <v>2</v>
      </c>
      <c r="AU4">
        <v>4</v>
      </c>
      <c r="AV4">
        <v>6</v>
      </c>
      <c r="AW4">
        <v>1</v>
      </c>
      <c r="AX4" t="s">
        <v>102</v>
      </c>
      <c r="AY4" t="s">
        <v>62</v>
      </c>
      <c r="AZ4" t="s">
        <v>103</v>
      </c>
      <c r="BA4" t="s">
        <v>103</v>
      </c>
      <c r="BB4" t="s">
        <v>103</v>
      </c>
      <c r="BC4" t="s">
        <v>69</v>
      </c>
      <c r="BD4" t="s">
        <v>68</v>
      </c>
      <c r="BE4" t="b">
        <v>1</v>
      </c>
      <c r="BF4" t="s">
        <v>62</v>
      </c>
      <c r="BG4" t="s">
        <v>62</v>
      </c>
      <c r="BI4" t="s">
        <v>104</v>
      </c>
      <c r="BJ4" t="s">
        <v>419</v>
      </c>
      <c r="BK4" t="s">
        <v>91</v>
      </c>
      <c r="BO4">
        <f t="shared" si="0"/>
        <v>0</v>
      </c>
      <c r="BP4">
        <f t="shared" si="1"/>
        <v>0</v>
      </c>
    </row>
    <row r="5" spans="1:68" x14ac:dyDescent="0.25">
      <c r="A5" t="b">
        <v>1</v>
      </c>
      <c r="B5" s="2">
        <v>43603.588194444441</v>
      </c>
      <c r="C5" t="s">
        <v>62</v>
      </c>
      <c r="H5" t="s">
        <v>61</v>
      </c>
      <c r="I5">
        <v>6</v>
      </c>
      <c r="J5" t="s">
        <v>87</v>
      </c>
      <c r="K5" t="s">
        <v>105</v>
      </c>
      <c r="L5" t="s">
        <v>106</v>
      </c>
      <c r="T5">
        <v>2</v>
      </c>
      <c r="V5">
        <v>1</v>
      </c>
      <c r="W5">
        <v>1</v>
      </c>
      <c r="AB5" t="s">
        <v>107</v>
      </c>
      <c r="AC5" t="s">
        <v>96</v>
      </c>
      <c r="AD5" t="s">
        <v>108</v>
      </c>
      <c r="AE5" t="s">
        <v>98</v>
      </c>
      <c r="AG5" t="s">
        <v>109</v>
      </c>
      <c r="AJ5" t="s">
        <v>75</v>
      </c>
      <c r="AK5" t="s">
        <v>87</v>
      </c>
      <c r="AL5" t="s">
        <v>110</v>
      </c>
      <c r="AM5" t="s">
        <v>67</v>
      </c>
      <c r="AN5" t="s">
        <v>111</v>
      </c>
      <c r="AO5" t="s">
        <v>112</v>
      </c>
      <c r="AR5">
        <v>5</v>
      </c>
      <c r="AS5">
        <v>1</v>
      </c>
      <c r="AT5">
        <v>4</v>
      </c>
      <c r="AU5">
        <v>2</v>
      </c>
      <c r="AV5">
        <v>3</v>
      </c>
      <c r="AW5">
        <v>6</v>
      </c>
      <c r="AY5" t="s">
        <v>68</v>
      </c>
      <c r="AZ5" t="s">
        <v>69</v>
      </c>
      <c r="BA5" t="s">
        <v>70</v>
      </c>
      <c r="BB5" t="s">
        <v>69</v>
      </c>
      <c r="BC5" t="s">
        <v>69</v>
      </c>
      <c r="BD5" t="s">
        <v>68</v>
      </c>
      <c r="BE5" t="s">
        <v>71</v>
      </c>
      <c r="BF5" t="s">
        <v>113</v>
      </c>
      <c r="BG5" t="s">
        <v>62</v>
      </c>
      <c r="BI5" t="s">
        <v>114</v>
      </c>
      <c r="BJ5" t="s">
        <v>417</v>
      </c>
      <c r="BK5" t="s">
        <v>115</v>
      </c>
      <c r="BM5" t="s">
        <v>72</v>
      </c>
      <c r="BO5">
        <f t="shared" si="0"/>
        <v>0</v>
      </c>
      <c r="BP5">
        <f t="shared" si="1"/>
        <v>1</v>
      </c>
    </row>
    <row r="6" spans="1:68" x14ac:dyDescent="0.25">
      <c r="A6" t="b">
        <v>1</v>
      </c>
      <c r="B6" s="2">
        <v>43609.414583333331</v>
      </c>
      <c r="C6" t="s">
        <v>62</v>
      </c>
      <c r="H6" t="s">
        <v>61</v>
      </c>
      <c r="I6">
        <v>14</v>
      </c>
      <c r="J6" t="s">
        <v>116</v>
      </c>
      <c r="L6" t="s">
        <v>117</v>
      </c>
      <c r="O6">
        <v>2</v>
      </c>
      <c r="Q6">
        <v>2</v>
      </c>
      <c r="T6">
        <v>2</v>
      </c>
      <c r="U6">
        <v>3</v>
      </c>
      <c r="V6">
        <v>1</v>
      </c>
      <c r="Z6" t="s">
        <v>118</v>
      </c>
      <c r="AB6" t="s">
        <v>119</v>
      </c>
      <c r="AC6" t="s">
        <v>64</v>
      </c>
      <c r="AE6" t="s">
        <v>120</v>
      </c>
      <c r="AF6" t="s">
        <v>121</v>
      </c>
      <c r="AG6" t="s">
        <v>122</v>
      </c>
      <c r="AH6" t="s">
        <v>123</v>
      </c>
      <c r="AJ6" t="s">
        <v>83</v>
      </c>
      <c r="AK6" t="s">
        <v>87</v>
      </c>
      <c r="AL6" t="s">
        <v>124</v>
      </c>
      <c r="AM6" t="s">
        <v>67</v>
      </c>
      <c r="AN6" t="s">
        <v>125</v>
      </c>
      <c r="AO6" t="s">
        <v>126</v>
      </c>
      <c r="AR6">
        <v>1</v>
      </c>
      <c r="AS6">
        <v>2</v>
      </c>
      <c r="AT6">
        <v>4</v>
      </c>
      <c r="AU6">
        <v>5</v>
      </c>
      <c r="AV6">
        <v>6</v>
      </c>
      <c r="AW6">
        <v>3</v>
      </c>
      <c r="AX6" t="s">
        <v>127</v>
      </c>
      <c r="AY6" t="s">
        <v>62</v>
      </c>
      <c r="AZ6" t="s">
        <v>69</v>
      </c>
      <c r="BA6" t="s">
        <v>70</v>
      </c>
      <c r="BB6" t="s">
        <v>70</v>
      </c>
      <c r="BC6" t="s">
        <v>69</v>
      </c>
      <c r="BD6" t="s">
        <v>62</v>
      </c>
      <c r="BE6" t="b">
        <v>1</v>
      </c>
      <c r="BF6" t="s">
        <v>61</v>
      </c>
      <c r="BG6" t="s">
        <v>62</v>
      </c>
      <c r="BI6" t="s">
        <v>128</v>
      </c>
      <c r="BJ6" t="s">
        <v>415</v>
      </c>
      <c r="BK6" t="s">
        <v>129</v>
      </c>
      <c r="BL6" t="s">
        <v>385</v>
      </c>
      <c r="BO6">
        <f t="shared" si="0"/>
        <v>1</v>
      </c>
      <c r="BP6">
        <f t="shared" si="1"/>
        <v>0</v>
      </c>
    </row>
    <row r="7" spans="1:68" x14ac:dyDescent="0.25">
      <c r="A7" t="b">
        <v>1</v>
      </c>
      <c r="B7" s="2">
        <v>43619.78402777778</v>
      </c>
      <c r="C7" t="s">
        <v>62</v>
      </c>
      <c r="H7" t="s">
        <v>61</v>
      </c>
      <c r="I7">
        <v>7</v>
      </c>
      <c r="J7" t="s">
        <v>87</v>
      </c>
      <c r="K7" t="s">
        <v>130</v>
      </c>
      <c r="L7" t="s">
        <v>131</v>
      </c>
      <c r="M7">
        <v>2</v>
      </c>
      <c r="O7">
        <v>2</v>
      </c>
      <c r="Q7">
        <v>3</v>
      </c>
      <c r="AC7" t="s">
        <v>85</v>
      </c>
      <c r="AE7" t="s">
        <v>132</v>
      </c>
      <c r="AG7" t="s">
        <v>133</v>
      </c>
      <c r="AJ7" t="s">
        <v>83</v>
      </c>
      <c r="AK7" t="s">
        <v>100</v>
      </c>
      <c r="AM7" t="s">
        <v>67</v>
      </c>
      <c r="AN7" t="s">
        <v>134</v>
      </c>
      <c r="AO7" t="s">
        <v>135</v>
      </c>
      <c r="AR7">
        <v>2</v>
      </c>
      <c r="AS7">
        <v>1</v>
      </c>
      <c r="AT7">
        <v>3</v>
      </c>
      <c r="AU7">
        <v>4</v>
      </c>
      <c r="AV7">
        <v>5</v>
      </c>
      <c r="AW7">
        <v>6</v>
      </c>
      <c r="AY7" t="s">
        <v>68</v>
      </c>
      <c r="AZ7" t="s">
        <v>69</v>
      </c>
      <c r="BA7" t="s">
        <v>70</v>
      </c>
      <c r="BB7" t="s">
        <v>69</v>
      </c>
      <c r="BC7" t="s">
        <v>103</v>
      </c>
      <c r="BD7" t="s">
        <v>61</v>
      </c>
      <c r="BE7" t="s">
        <v>71</v>
      </c>
      <c r="BF7" t="s">
        <v>61</v>
      </c>
      <c r="BG7" t="s">
        <v>62</v>
      </c>
      <c r="BI7" t="s">
        <v>136</v>
      </c>
      <c r="BJ7" t="s">
        <v>417</v>
      </c>
      <c r="BK7" t="s">
        <v>115</v>
      </c>
      <c r="BM7" t="s">
        <v>72</v>
      </c>
      <c r="BO7">
        <f t="shared" si="0"/>
        <v>0</v>
      </c>
      <c r="BP7">
        <f t="shared" si="1"/>
        <v>1</v>
      </c>
    </row>
    <row r="8" spans="1:68" x14ac:dyDescent="0.25">
      <c r="A8" t="b">
        <v>1</v>
      </c>
      <c r="B8" s="2">
        <v>43622.382638888892</v>
      </c>
      <c r="C8" t="s">
        <v>62</v>
      </c>
      <c r="H8" t="s">
        <v>61</v>
      </c>
      <c r="I8">
        <v>6</v>
      </c>
      <c r="J8" t="s">
        <v>73</v>
      </c>
      <c r="L8" t="s">
        <v>137</v>
      </c>
      <c r="AB8" t="s">
        <v>138</v>
      </c>
      <c r="AC8" t="s">
        <v>85</v>
      </c>
      <c r="AE8" t="s">
        <v>98</v>
      </c>
      <c r="AG8" t="s">
        <v>99</v>
      </c>
      <c r="AJ8" t="s">
        <v>139</v>
      </c>
      <c r="AK8" t="s">
        <v>87</v>
      </c>
      <c r="AL8" t="s">
        <v>140</v>
      </c>
      <c r="AM8" t="s">
        <v>141</v>
      </c>
      <c r="AN8" t="s">
        <v>142</v>
      </c>
      <c r="AO8" t="s">
        <v>135</v>
      </c>
      <c r="AR8">
        <v>2</v>
      </c>
      <c r="AS8">
        <v>4</v>
      </c>
      <c r="AT8">
        <v>5</v>
      </c>
      <c r="AU8">
        <v>3</v>
      </c>
      <c r="AV8">
        <v>6</v>
      </c>
      <c r="AW8">
        <v>1</v>
      </c>
      <c r="AX8" t="s">
        <v>143</v>
      </c>
      <c r="AY8" t="s">
        <v>62</v>
      </c>
      <c r="AZ8" t="s">
        <v>69</v>
      </c>
      <c r="BA8" t="s">
        <v>70</v>
      </c>
      <c r="BB8" t="s">
        <v>103</v>
      </c>
      <c r="BC8" t="s">
        <v>103</v>
      </c>
      <c r="BD8" t="s">
        <v>68</v>
      </c>
      <c r="BE8" t="b">
        <v>0</v>
      </c>
      <c r="BF8" t="s">
        <v>61</v>
      </c>
      <c r="BG8" t="s">
        <v>62</v>
      </c>
      <c r="BI8" t="s">
        <v>114</v>
      </c>
      <c r="BJ8" t="s">
        <v>421</v>
      </c>
      <c r="BK8" t="s">
        <v>115</v>
      </c>
      <c r="BM8" t="s">
        <v>72</v>
      </c>
      <c r="BO8">
        <f t="shared" si="0"/>
        <v>0</v>
      </c>
      <c r="BP8">
        <f t="shared" si="1"/>
        <v>1</v>
      </c>
    </row>
    <row r="9" spans="1:68" x14ac:dyDescent="0.25">
      <c r="A9" t="b">
        <v>1</v>
      </c>
      <c r="B9" s="2">
        <v>43622.385416666664</v>
      </c>
      <c r="C9" t="s">
        <v>62</v>
      </c>
      <c r="H9" t="s">
        <v>61</v>
      </c>
      <c r="I9" t="s">
        <v>144</v>
      </c>
      <c r="J9" t="s">
        <v>87</v>
      </c>
      <c r="K9" t="s">
        <v>145</v>
      </c>
      <c r="L9" t="s">
        <v>146</v>
      </c>
      <c r="M9">
        <v>2</v>
      </c>
      <c r="O9">
        <v>1</v>
      </c>
      <c r="Q9">
        <v>3</v>
      </c>
      <c r="T9">
        <v>1</v>
      </c>
      <c r="V9">
        <v>1</v>
      </c>
      <c r="AB9" t="s">
        <v>147</v>
      </c>
      <c r="AC9" t="s">
        <v>64</v>
      </c>
      <c r="AE9" t="s">
        <v>98</v>
      </c>
      <c r="AG9" t="s">
        <v>148</v>
      </c>
      <c r="AJ9" t="s">
        <v>139</v>
      </c>
      <c r="AK9" t="s">
        <v>87</v>
      </c>
      <c r="AL9" t="s">
        <v>149</v>
      </c>
      <c r="AM9" t="s">
        <v>67</v>
      </c>
      <c r="AN9" t="s">
        <v>150</v>
      </c>
      <c r="AO9" t="s">
        <v>151</v>
      </c>
      <c r="AR9">
        <v>4</v>
      </c>
      <c r="AS9">
        <v>5</v>
      </c>
      <c r="AT9">
        <v>2</v>
      </c>
      <c r="AU9">
        <v>1</v>
      </c>
      <c r="AV9">
        <v>3</v>
      </c>
      <c r="AW9">
        <v>6</v>
      </c>
      <c r="AY9" t="s">
        <v>62</v>
      </c>
      <c r="AZ9" t="s">
        <v>69</v>
      </c>
      <c r="BA9" t="s">
        <v>70</v>
      </c>
      <c r="BB9" t="s">
        <v>69</v>
      </c>
      <c r="BC9" t="s">
        <v>69</v>
      </c>
      <c r="BD9" t="s">
        <v>62</v>
      </c>
      <c r="BE9" t="b">
        <v>0</v>
      </c>
      <c r="BF9" t="s">
        <v>61</v>
      </c>
      <c r="BG9" t="s">
        <v>62</v>
      </c>
      <c r="BI9" t="s">
        <v>152</v>
      </c>
      <c r="BJ9" t="s">
        <v>415</v>
      </c>
      <c r="BK9" t="s">
        <v>115</v>
      </c>
      <c r="BM9" t="s">
        <v>72</v>
      </c>
      <c r="BO9">
        <f t="shared" si="0"/>
        <v>1</v>
      </c>
      <c r="BP9">
        <f t="shared" si="1"/>
        <v>0</v>
      </c>
    </row>
    <row r="10" spans="1:68" x14ac:dyDescent="0.25">
      <c r="A10" t="b">
        <v>1</v>
      </c>
      <c r="B10" s="2">
        <v>43622.395138888889</v>
      </c>
      <c r="C10" t="s">
        <v>62</v>
      </c>
      <c r="H10" t="s">
        <v>61</v>
      </c>
      <c r="I10">
        <v>12</v>
      </c>
      <c r="J10" t="s">
        <v>73</v>
      </c>
      <c r="L10" t="s">
        <v>153</v>
      </c>
      <c r="AB10" t="s">
        <v>154</v>
      </c>
      <c r="AC10" t="s">
        <v>85</v>
      </c>
      <c r="AE10" t="s">
        <v>98</v>
      </c>
      <c r="AG10" t="s">
        <v>99</v>
      </c>
      <c r="AJ10" t="s">
        <v>75</v>
      </c>
      <c r="AK10" t="s">
        <v>100</v>
      </c>
      <c r="AM10" t="s">
        <v>77</v>
      </c>
      <c r="AO10" t="s">
        <v>155</v>
      </c>
      <c r="AR10">
        <v>3</v>
      </c>
      <c r="AS10">
        <v>1</v>
      </c>
      <c r="AT10">
        <v>4</v>
      </c>
      <c r="AU10">
        <v>2</v>
      </c>
      <c r="AV10">
        <v>5</v>
      </c>
      <c r="AW10">
        <v>6</v>
      </c>
      <c r="AY10" t="s">
        <v>62</v>
      </c>
      <c r="AZ10" t="s">
        <v>69</v>
      </c>
      <c r="BA10" t="s">
        <v>103</v>
      </c>
      <c r="BB10" t="s">
        <v>70</v>
      </c>
      <c r="BC10" t="s">
        <v>69</v>
      </c>
      <c r="BD10" t="s">
        <v>68</v>
      </c>
      <c r="BE10" t="b">
        <v>1</v>
      </c>
      <c r="BF10" t="s">
        <v>61</v>
      </c>
      <c r="BG10" t="s">
        <v>62</v>
      </c>
      <c r="BI10" t="s">
        <v>156</v>
      </c>
      <c r="BJ10" t="s">
        <v>416</v>
      </c>
      <c r="BK10" t="s">
        <v>115</v>
      </c>
      <c r="BO10">
        <f t="shared" si="0"/>
        <v>0</v>
      </c>
      <c r="BP10">
        <f t="shared" si="1"/>
        <v>0</v>
      </c>
    </row>
    <row r="11" spans="1:68" x14ac:dyDescent="0.25">
      <c r="A11" t="b">
        <v>1</v>
      </c>
      <c r="B11" s="2">
        <v>43622.438888888886</v>
      </c>
      <c r="C11" t="s">
        <v>62</v>
      </c>
      <c r="H11" t="s">
        <v>61</v>
      </c>
      <c r="I11">
        <v>4</v>
      </c>
      <c r="J11" t="s">
        <v>73</v>
      </c>
      <c r="L11" t="s">
        <v>157</v>
      </c>
      <c r="AB11" t="s">
        <v>154</v>
      </c>
      <c r="AC11" t="s">
        <v>96</v>
      </c>
      <c r="AD11" t="s">
        <v>158</v>
      </c>
      <c r="AE11" t="s">
        <v>132</v>
      </c>
      <c r="AG11" t="s">
        <v>99</v>
      </c>
      <c r="AJ11" t="s">
        <v>79</v>
      </c>
      <c r="AK11" t="s">
        <v>66</v>
      </c>
      <c r="AM11" t="s">
        <v>81</v>
      </c>
      <c r="AO11" t="s">
        <v>159</v>
      </c>
      <c r="AR11">
        <v>1</v>
      </c>
      <c r="AS11">
        <v>3</v>
      </c>
      <c r="AT11">
        <v>4</v>
      </c>
      <c r="AU11">
        <v>5</v>
      </c>
      <c r="AV11">
        <v>2</v>
      </c>
      <c r="AW11">
        <v>6</v>
      </c>
      <c r="AY11" t="s">
        <v>62</v>
      </c>
      <c r="AZ11" t="s">
        <v>70</v>
      </c>
      <c r="BA11" t="s">
        <v>70</v>
      </c>
      <c r="BB11" t="s">
        <v>70</v>
      </c>
      <c r="BC11" t="s">
        <v>70</v>
      </c>
      <c r="BD11" t="s">
        <v>62</v>
      </c>
      <c r="BE11" t="s">
        <v>71</v>
      </c>
      <c r="BF11" t="s">
        <v>62</v>
      </c>
      <c r="BG11" t="s">
        <v>62</v>
      </c>
      <c r="BI11" t="s">
        <v>114</v>
      </c>
      <c r="BJ11" t="s">
        <v>417</v>
      </c>
      <c r="BK11" t="s">
        <v>160</v>
      </c>
      <c r="BO11">
        <f t="shared" si="0"/>
        <v>0</v>
      </c>
      <c r="BP11">
        <f t="shared" si="1"/>
        <v>1</v>
      </c>
    </row>
    <row r="12" spans="1:68" x14ac:dyDescent="0.25">
      <c r="A12" t="b">
        <v>1</v>
      </c>
      <c r="B12" s="2">
        <v>43622.453472222223</v>
      </c>
      <c r="C12" t="s">
        <v>62</v>
      </c>
      <c r="H12" t="s">
        <v>61</v>
      </c>
      <c r="I12">
        <v>8</v>
      </c>
      <c r="J12" t="s">
        <v>87</v>
      </c>
      <c r="K12" t="s">
        <v>161</v>
      </c>
      <c r="L12" t="s">
        <v>162</v>
      </c>
      <c r="M12">
        <v>2</v>
      </c>
      <c r="O12">
        <v>2</v>
      </c>
      <c r="Q12">
        <v>1</v>
      </c>
      <c r="V12">
        <v>1</v>
      </c>
      <c r="Y12">
        <v>1</v>
      </c>
      <c r="AB12" t="s">
        <v>163</v>
      </c>
      <c r="AC12" t="s">
        <v>96</v>
      </c>
      <c r="AD12" t="s">
        <v>164</v>
      </c>
      <c r="AE12" t="s">
        <v>132</v>
      </c>
      <c r="AG12" t="s">
        <v>165</v>
      </c>
      <c r="AI12" t="s">
        <v>166</v>
      </c>
      <c r="AJ12" t="s">
        <v>75</v>
      </c>
      <c r="AK12" t="s">
        <v>87</v>
      </c>
      <c r="AL12" t="s">
        <v>167</v>
      </c>
      <c r="AM12" t="s">
        <v>141</v>
      </c>
      <c r="AN12" t="s">
        <v>168</v>
      </c>
      <c r="AO12" t="s">
        <v>169</v>
      </c>
      <c r="AR12">
        <v>3</v>
      </c>
      <c r="AS12">
        <v>2</v>
      </c>
      <c r="AT12">
        <v>6</v>
      </c>
      <c r="AU12">
        <v>5</v>
      </c>
      <c r="AV12">
        <v>4</v>
      </c>
      <c r="AW12">
        <v>1</v>
      </c>
      <c r="AX12" t="s">
        <v>170</v>
      </c>
      <c r="AY12" t="s">
        <v>62</v>
      </c>
      <c r="AZ12" t="s">
        <v>103</v>
      </c>
      <c r="BA12" t="s">
        <v>103</v>
      </c>
      <c r="BB12" t="s">
        <v>103</v>
      </c>
      <c r="BC12" t="s">
        <v>103</v>
      </c>
      <c r="BD12" t="s">
        <v>61</v>
      </c>
      <c r="BE12" t="b">
        <v>1</v>
      </c>
      <c r="BF12" t="s">
        <v>113</v>
      </c>
      <c r="BG12" t="s">
        <v>62</v>
      </c>
      <c r="BI12" t="s">
        <v>171</v>
      </c>
      <c r="BJ12" t="s">
        <v>417</v>
      </c>
      <c r="BK12" t="s">
        <v>115</v>
      </c>
      <c r="BM12" t="s">
        <v>72</v>
      </c>
      <c r="BO12">
        <f t="shared" si="0"/>
        <v>0</v>
      </c>
      <c r="BP12">
        <f t="shared" si="1"/>
        <v>1</v>
      </c>
    </row>
    <row r="13" spans="1:68" x14ac:dyDescent="0.25">
      <c r="A13" t="b">
        <v>1</v>
      </c>
      <c r="B13" s="2">
        <v>43622.807638888888</v>
      </c>
      <c r="C13" t="s">
        <v>62</v>
      </c>
      <c r="H13" t="s">
        <v>61</v>
      </c>
      <c r="I13">
        <v>9</v>
      </c>
      <c r="J13" t="s">
        <v>73</v>
      </c>
      <c r="L13" t="s">
        <v>172</v>
      </c>
      <c r="Q13">
        <v>6</v>
      </c>
      <c r="R13">
        <v>2</v>
      </c>
      <c r="AB13" t="s">
        <v>173</v>
      </c>
      <c r="AC13" t="s">
        <v>96</v>
      </c>
      <c r="AD13" t="s">
        <v>174</v>
      </c>
      <c r="AE13" t="s">
        <v>98</v>
      </c>
      <c r="AG13" t="s">
        <v>175</v>
      </c>
      <c r="AI13" t="s">
        <v>176</v>
      </c>
      <c r="AJ13" t="s">
        <v>83</v>
      </c>
      <c r="AK13" t="s">
        <v>80</v>
      </c>
      <c r="AM13" t="s">
        <v>77</v>
      </c>
      <c r="AO13" t="s">
        <v>177</v>
      </c>
      <c r="AR13">
        <v>1</v>
      </c>
      <c r="AS13">
        <v>2</v>
      </c>
      <c r="AT13">
        <v>3</v>
      </c>
      <c r="AU13">
        <v>4</v>
      </c>
      <c r="AV13">
        <v>5</v>
      </c>
      <c r="AW13">
        <v>6</v>
      </c>
      <c r="AX13" t="s">
        <v>178</v>
      </c>
      <c r="AY13" t="s">
        <v>62</v>
      </c>
      <c r="AZ13" t="s">
        <v>69</v>
      </c>
      <c r="BA13" t="s">
        <v>70</v>
      </c>
      <c r="BB13" t="s">
        <v>103</v>
      </c>
      <c r="BC13" t="s">
        <v>70</v>
      </c>
      <c r="BD13" t="s">
        <v>61</v>
      </c>
      <c r="BE13" t="b">
        <v>1</v>
      </c>
      <c r="BF13" t="s">
        <v>62</v>
      </c>
      <c r="BG13" t="s">
        <v>62</v>
      </c>
      <c r="BI13" t="s">
        <v>179</v>
      </c>
      <c r="BJ13" t="s">
        <v>415</v>
      </c>
      <c r="BK13" t="s">
        <v>115</v>
      </c>
      <c r="BO13">
        <f t="shared" si="0"/>
        <v>1</v>
      </c>
      <c r="BP13">
        <f t="shared" si="1"/>
        <v>0</v>
      </c>
    </row>
    <row r="14" spans="1:68" x14ac:dyDescent="0.25">
      <c r="A14" t="b">
        <v>1</v>
      </c>
      <c r="B14" s="2">
        <v>43623.47152777778</v>
      </c>
      <c r="C14" t="s">
        <v>62</v>
      </c>
      <c r="H14" t="s">
        <v>61</v>
      </c>
      <c r="I14">
        <v>10</v>
      </c>
      <c r="J14" t="s">
        <v>73</v>
      </c>
      <c r="L14" t="s">
        <v>180</v>
      </c>
      <c r="M14">
        <v>3</v>
      </c>
      <c r="Q14">
        <v>3</v>
      </c>
      <c r="V14">
        <v>3</v>
      </c>
      <c r="AC14" t="s">
        <v>96</v>
      </c>
      <c r="AD14" t="s">
        <v>181</v>
      </c>
      <c r="AE14" t="s">
        <v>78</v>
      </c>
      <c r="AG14" t="s">
        <v>165</v>
      </c>
      <c r="AI14" t="s">
        <v>182</v>
      </c>
      <c r="AJ14" t="s">
        <v>75</v>
      </c>
      <c r="AK14" t="s">
        <v>87</v>
      </c>
      <c r="AL14" t="s">
        <v>183</v>
      </c>
      <c r="AM14" t="s">
        <v>81</v>
      </c>
      <c r="AO14" t="s">
        <v>184</v>
      </c>
      <c r="AR14">
        <v>3</v>
      </c>
      <c r="AS14">
        <v>4</v>
      </c>
      <c r="AT14">
        <v>1</v>
      </c>
      <c r="AU14">
        <v>2</v>
      </c>
      <c r="AV14">
        <v>5</v>
      </c>
      <c r="AW14">
        <v>6</v>
      </c>
      <c r="AY14" t="s">
        <v>62</v>
      </c>
      <c r="AZ14" t="s">
        <v>69</v>
      </c>
      <c r="BA14" t="s">
        <v>69</v>
      </c>
      <c r="BB14" t="s">
        <v>69</v>
      </c>
      <c r="BC14" t="s">
        <v>69</v>
      </c>
      <c r="BD14" t="s">
        <v>62</v>
      </c>
      <c r="BE14" t="b">
        <v>1</v>
      </c>
      <c r="BF14" t="s">
        <v>61</v>
      </c>
      <c r="BG14" t="s">
        <v>62</v>
      </c>
      <c r="BI14" t="s">
        <v>185</v>
      </c>
      <c r="BJ14" t="s">
        <v>419</v>
      </c>
      <c r="BK14" t="s">
        <v>115</v>
      </c>
      <c r="BO14">
        <f t="shared" si="0"/>
        <v>0</v>
      </c>
      <c r="BP14">
        <f t="shared" si="1"/>
        <v>0</v>
      </c>
    </row>
    <row r="15" spans="1:68" x14ac:dyDescent="0.25">
      <c r="A15" t="b">
        <v>1</v>
      </c>
      <c r="B15" s="2">
        <v>43626.617361111108</v>
      </c>
      <c r="C15" t="s">
        <v>62</v>
      </c>
      <c r="H15" t="s">
        <v>61</v>
      </c>
      <c r="I15">
        <v>8</v>
      </c>
      <c r="J15" t="s">
        <v>116</v>
      </c>
      <c r="L15" t="s">
        <v>137</v>
      </c>
      <c r="AB15" t="s">
        <v>186</v>
      </c>
      <c r="AC15" t="s">
        <v>85</v>
      </c>
      <c r="AE15" t="s">
        <v>86</v>
      </c>
      <c r="AG15" t="s">
        <v>109</v>
      </c>
      <c r="AJ15" t="s">
        <v>75</v>
      </c>
      <c r="AK15" t="s">
        <v>66</v>
      </c>
      <c r="AM15" t="s">
        <v>77</v>
      </c>
      <c r="AO15" t="s">
        <v>151</v>
      </c>
      <c r="AR15">
        <v>5</v>
      </c>
      <c r="AS15">
        <v>3</v>
      </c>
      <c r="AT15">
        <v>4</v>
      </c>
      <c r="AU15">
        <v>1</v>
      </c>
      <c r="AV15">
        <v>2</v>
      </c>
      <c r="AW15">
        <v>6</v>
      </c>
      <c r="AY15" t="s">
        <v>62</v>
      </c>
      <c r="AZ15" t="s">
        <v>70</v>
      </c>
      <c r="BA15" t="s">
        <v>69</v>
      </c>
      <c r="BB15" t="s">
        <v>70</v>
      </c>
      <c r="BC15" t="s">
        <v>70</v>
      </c>
      <c r="BD15" t="s">
        <v>61</v>
      </c>
      <c r="BE15" t="b">
        <v>1</v>
      </c>
      <c r="BF15" t="s">
        <v>61</v>
      </c>
      <c r="BG15" t="s">
        <v>62</v>
      </c>
      <c r="BI15" t="s">
        <v>187</v>
      </c>
      <c r="BJ15" t="s">
        <v>414</v>
      </c>
      <c r="BK15" t="s">
        <v>115</v>
      </c>
      <c r="BO15">
        <f t="shared" si="0"/>
        <v>1</v>
      </c>
      <c r="BP15">
        <f t="shared" si="1"/>
        <v>0</v>
      </c>
    </row>
    <row r="16" spans="1:68" x14ac:dyDescent="0.25">
      <c r="A16" t="b">
        <v>1</v>
      </c>
      <c r="B16" s="2">
        <v>43626.882638888892</v>
      </c>
      <c r="C16" t="s">
        <v>62</v>
      </c>
      <c r="H16" t="s">
        <v>61</v>
      </c>
      <c r="I16">
        <v>2</v>
      </c>
      <c r="J16" t="s">
        <v>63</v>
      </c>
      <c r="L16" t="s">
        <v>188</v>
      </c>
      <c r="M16" t="s">
        <v>189</v>
      </c>
      <c r="O16" t="s">
        <v>189</v>
      </c>
      <c r="AC16" t="s">
        <v>85</v>
      </c>
      <c r="AE16" t="s">
        <v>132</v>
      </c>
      <c r="AG16" t="s">
        <v>148</v>
      </c>
      <c r="AJ16" t="s">
        <v>83</v>
      </c>
      <c r="AK16" t="s">
        <v>66</v>
      </c>
      <c r="AM16" t="s">
        <v>77</v>
      </c>
      <c r="AO16" t="s">
        <v>190</v>
      </c>
      <c r="AR16">
        <v>1</v>
      </c>
      <c r="AS16">
        <v>2</v>
      </c>
      <c r="AT16">
        <v>3</v>
      </c>
      <c r="AU16">
        <v>5</v>
      </c>
      <c r="AV16">
        <v>4</v>
      </c>
      <c r="AW16">
        <v>6</v>
      </c>
      <c r="AY16" t="s">
        <v>68</v>
      </c>
      <c r="AZ16" t="s">
        <v>103</v>
      </c>
      <c r="BA16" t="s">
        <v>70</v>
      </c>
      <c r="BB16" t="s">
        <v>103</v>
      </c>
      <c r="BC16" t="s">
        <v>69</v>
      </c>
      <c r="BD16" t="s">
        <v>61</v>
      </c>
      <c r="BE16" t="b">
        <v>1</v>
      </c>
      <c r="BF16" t="s">
        <v>61</v>
      </c>
      <c r="BG16" t="s">
        <v>62</v>
      </c>
      <c r="BI16" t="s">
        <v>114</v>
      </c>
      <c r="BJ16" t="s">
        <v>417</v>
      </c>
      <c r="BK16" t="s">
        <v>115</v>
      </c>
      <c r="BO16">
        <f t="shared" si="0"/>
        <v>0</v>
      </c>
      <c r="BP16">
        <f t="shared" si="1"/>
        <v>1</v>
      </c>
    </row>
    <row r="17" spans="1:68" x14ac:dyDescent="0.25">
      <c r="A17" t="b">
        <v>1</v>
      </c>
      <c r="B17" s="2">
        <v>43627.474305555559</v>
      </c>
      <c r="C17" t="s">
        <v>62</v>
      </c>
      <c r="H17" t="s">
        <v>61</v>
      </c>
      <c r="I17">
        <v>15</v>
      </c>
      <c r="J17" t="s">
        <v>87</v>
      </c>
      <c r="K17" t="s">
        <v>191</v>
      </c>
      <c r="L17" t="s">
        <v>192</v>
      </c>
      <c r="T17">
        <v>2</v>
      </c>
      <c r="U17" t="s">
        <v>193</v>
      </c>
      <c r="Z17">
        <v>7</v>
      </c>
      <c r="AB17" t="s">
        <v>194</v>
      </c>
      <c r="AC17" t="s">
        <v>74</v>
      </c>
      <c r="AE17" t="s">
        <v>195</v>
      </c>
      <c r="AF17" t="s">
        <v>196</v>
      </c>
      <c r="AG17" t="s">
        <v>197</v>
      </c>
      <c r="AI17" t="s">
        <v>198</v>
      </c>
      <c r="AJ17" t="s">
        <v>75</v>
      </c>
      <c r="AK17" t="s">
        <v>66</v>
      </c>
      <c r="AM17" t="s">
        <v>77</v>
      </c>
      <c r="AO17" t="s">
        <v>199</v>
      </c>
      <c r="AR17">
        <v>6</v>
      </c>
      <c r="AS17">
        <v>5</v>
      </c>
      <c r="AT17">
        <v>4</v>
      </c>
      <c r="AU17">
        <v>3</v>
      </c>
      <c r="AV17">
        <v>1</v>
      </c>
      <c r="AW17">
        <v>2</v>
      </c>
      <c r="AX17" t="s">
        <v>200</v>
      </c>
      <c r="AY17" t="s">
        <v>62</v>
      </c>
      <c r="AZ17" t="s">
        <v>70</v>
      </c>
      <c r="BA17" t="s">
        <v>70</v>
      </c>
      <c r="BB17" t="s">
        <v>70</v>
      </c>
      <c r="BC17" t="s">
        <v>70</v>
      </c>
      <c r="BD17" t="s">
        <v>68</v>
      </c>
      <c r="BE17" t="b">
        <v>1</v>
      </c>
      <c r="BF17" t="s">
        <v>61</v>
      </c>
      <c r="BG17" t="s">
        <v>62</v>
      </c>
      <c r="BI17" t="s">
        <v>201</v>
      </c>
      <c r="BJ17" t="s">
        <v>415</v>
      </c>
      <c r="BK17" t="s">
        <v>115</v>
      </c>
      <c r="BO17">
        <f t="shared" si="0"/>
        <v>1</v>
      </c>
      <c r="BP17">
        <f t="shared" si="1"/>
        <v>0</v>
      </c>
    </row>
    <row r="18" spans="1:68" x14ac:dyDescent="0.25">
      <c r="A18" t="b">
        <v>1</v>
      </c>
      <c r="B18" s="2">
        <v>43630.349305555559</v>
      </c>
      <c r="C18" t="s">
        <v>62</v>
      </c>
      <c r="H18" t="s">
        <v>61</v>
      </c>
      <c r="I18">
        <v>7</v>
      </c>
      <c r="J18" t="s">
        <v>73</v>
      </c>
      <c r="L18" t="s">
        <v>202</v>
      </c>
      <c r="AC18" t="s">
        <v>85</v>
      </c>
      <c r="AE18" t="s">
        <v>203</v>
      </c>
      <c r="AF18" t="s">
        <v>204</v>
      </c>
      <c r="AG18" t="s">
        <v>148</v>
      </c>
      <c r="AJ18" t="s">
        <v>75</v>
      </c>
      <c r="AK18" t="s">
        <v>66</v>
      </c>
      <c r="AM18" t="s">
        <v>141</v>
      </c>
      <c r="AN18" t="s">
        <v>205</v>
      </c>
      <c r="AO18" t="s">
        <v>206</v>
      </c>
      <c r="AR18">
        <v>4</v>
      </c>
      <c r="AS18">
        <v>3</v>
      </c>
      <c r="AT18">
        <v>1</v>
      </c>
      <c r="AU18">
        <v>2</v>
      </c>
      <c r="AV18">
        <v>5</v>
      </c>
      <c r="AW18">
        <v>6</v>
      </c>
      <c r="AY18" t="s">
        <v>62</v>
      </c>
      <c r="AZ18" t="s">
        <v>103</v>
      </c>
      <c r="BA18" t="s">
        <v>103</v>
      </c>
      <c r="BB18" t="s">
        <v>103</v>
      </c>
      <c r="BC18" t="s">
        <v>103</v>
      </c>
      <c r="BD18" t="s">
        <v>61</v>
      </c>
      <c r="BE18" t="s">
        <v>71</v>
      </c>
      <c r="BF18" t="s">
        <v>61</v>
      </c>
      <c r="BG18" t="s">
        <v>62</v>
      </c>
      <c r="BI18" t="s">
        <v>207</v>
      </c>
      <c r="BJ18" t="s">
        <v>417</v>
      </c>
      <c r="BK18" t="s">
        <v>115</v>
      </c>
      <c r="BM18" t="s">
        <v>72</v>
      </c>
      <c r="BO18">
        <f t="shared" si="0"/>
        <v>0</v>
      </c>
      <c r="BP18">
        <f t="shared" si="1"/>
        <v>1</v>
      </c>
    </row>
    <row r="19" spans="1:68" x14ac:dyDescent="0.25">
      <c r="A19" t="b">
        <v>1</v>
      </c>
      <c r="B19" s="2">
        <v>43630.777777777781</v>
      </c>
      <c r="C19" t="s">
        <v>62</v>
      </c>
      <c r="H19" t="s">
        <v>61</v>
      </c>
      <c r="I19">
        <v>10</v>
      </c>
      <c r="J19" t="s">
        <v>73</v>
      </c>
      <c r="L19" t="s">
        <v>208</v>
      </c>
      <c r="Q19">
        <v>5</v>
      </c>
      <c r="U19">
        <v>1</v>
      </c>
      <c r="V19">
        <v>4</v>
      </c>
      <c r="AC19" t="s">
        <v>64</v>
      </c>
      <c r="AE19" t="s">
        <v>195</v>
      </c>
      <c r="AF19" t="s">
        <v>209</v>
      </c>
      <c r="AG19" t="s">
        <v>109</v>
      </c>
      <c r="AJ19" t="s">
        <v>139</v>
      </c>
      <c r="AK19" t="s">
        <v>87</v>
      </c>
      <c r="AL19" t="s">
        <v>210</v>
      </c>
      <c r="AM19" t="s">
        <v>141</v>
      </c>
      <c r="AN19" t="s">
        <v>211</v>
      </c>
      <c r="AO19" t="s">
        <v>177</v>
      </c>
      <c r="AR19">
        <v>1</v>
      </c>
      <c r="AS19">
        <v>2</v>
      </c>
      <c r="AT19">
        <v>3</v>
      </c>
      <c r="AU19">
        <v>4</v>
      </c>
      <c r="AV19">
        <v>5</v>
      </c>
      <c r="AW19">
        <v>6</v>
      </c>
      <c r="AY19" t="s">
        <v>62</v>
      </c>
      <c r="AZ19" t="s">
        <v>69</v>
      </c>
      <c r="BA19" t="s">
        <v>70</v>
      </c>
      <c r="BB19" t="s">
        <v>69</v>
      </c>
      <c r="BC19" t="s">
        <v>69</v>
      </c>
      <c r="BD19" t="s">
        <v>62</v>
      </c>
      <c r="BE19" t="b">
        <v>0</v>
      </c>
      <c r="BF19" t="s">
        <v>61</v>
      </c>
      <c r="BG19" t="s">
        <v>62</v>
      </c>
      <c r="BI19" t="s">
        <v>212</v>
      </c>
      <c r="BJ19" t="s">
        <v>414</v>
      </c>
      <c r="BK19" t="s">
        <v>115</v>
      </c>
      <c r="BM19" t="s">
        <v>72</v>
      </c>
      <c r="BO19">
        <f t="shared" si="0"/>
        <v>1</v>
      </c>
      <c r="BP19">
        <f t="shared" si="1"/>
        <v>0</v>
      </c>
    </row>
    <row r="20" spans="1:68" x14ac:dyDescent="0.25">
      <c r="A20" t="b">
        <v>1</v>
      </c>
      <c r="B20" s="2">
        <v>43635.576388888891</v>
      </c>
      <c r="C20" t="s">
        <v>62</v>
      </c>
      <c r="H20" t="s">
        <v>61</v>
      </c>
      <c r="I20">
        <v>10</v>
      </c>
      <c r="J20" t="s">
        <v>73</v>
      </c>
      <c r="L20" t="s">
        <v>213</v>
      </c>
      <c r="R20">
        <v>10</v>
      </c>
      <c r="AC20" t="s">
        <v>64</v>
      </c>
      <c r="AE20" t="s">
        <v>214</v>
      </c>
      <c r="AF20" t="s">
        <v>215</v>
      </c>
      <c r="AG20" t="s">
        <v>216</v>
      </c>
      <c r="AJ20" t="s">
        <v>139</v>
      </c>
      <c r="AK20" t="s">
        <v>76</v>
      </c>
      <c r="AM20" t="s">
        <v>141</v>
      </c>
      <c r="AN20" t="s">
        <v>217</v>
      </c>
      <c r="AO20" t="s">
        <v>218</v>
      </c>
      <c r="AR20">
        <v>1</v>
      </c>
      <c r="AS20">
        <v>4</v>
      </c>
      <c r="AT20">
        <v>3</v>
      </c>
      <c r="AU20">
        <v>5</v>
      </c>
      <c r="AV20">
        <v>2</v>
      </c>
      <c r="AW20">
        <v>6</v>
      </c>
      <c r="AY20" t="s">
        <v>62</v>
      </c>
      <c r="AZ20" t="s">
        <v>103</v>
      </c>
      <c r="BA20" t="s">
        <v>70</v>
      </c>
      <c r="BB20" t="s">
        <v>69</v>
      </c>
      <c r="BC20" t="s">
        <v>69</v>
      </c>
      <c r="BD20" t="s">
        <v>68</v>
      </c>
      <c r="BE20" t="b">
        <v>1</v>
      </c>
      <c r="BF20" t="s">
        <v>61</v>
      </c>
      <c r="BG20" t="s">
        <v>62</v>
      </c>
      <c r="BI20" t="s">
        <v>219</v>
      </c>
      <c r="BJ20" t="s">
        <v>414</v>
      </c>
      <c r="BK20" t="s">
        <v>91</v>
      </c>
      <c r="BM20" t="s">
        <v>72</v>
      </c>
      <c r="BO20">
        <f t="shared" si="0"/>
        <v>1</v>
      </c>
      <c r="BP20">
        <f t="shared" si="1"/>
        <v>0</v>
      </c>
    </row>
    <row r="21" spans="1:68" x14ac:dyDescent="0.25">
      <c r="A21" t="b">
        <v>1</v>
      </c>
      <c r="B21" s="2">
        <v>43636.673611111109</v>
      </c>
      <c r="C21" t="s">
        <v>62</v>
      </c>
      <c r="H21" t="s">
        <v>61</v>
      </c>
      <c r="I21">
        <v>4</v>
      </c>
      <c r="J21" t="s">
        <v>73</v>
      </c>
      <c r="L21" t="s">
        <v>220</v>
      </c>
      <c r="U21">
        <v>1</v>
      </c>
      <c r="AB21" t="s">
        <v>221</v>
      </c>
      <c r="AC21" t="s">
        <v>64</v>
      </c>
      <c r="AE21" t="s">
        <v>78</v>
      </c>
      <c r="AG21" t="s">
        <v>133</v>
      </c>
      <c r="AJ21" t="s">
        <v>83</v>
      </c>
      <c r="AK21" t="s">
        <v>76</v>
      </c>
      <c r="AM21" t="s">
        <v>77</v>
      </c>
      <c r="AO21" t="s">
        <v>169</v>
      </c>
      <c r="AR21">
        <v>4</v>
      </c>
      <c r="AS21">
        <v>2</v>
      </c>
      <c r="AT21">
        <v>1</v>
      </c>
      <c r="AU21">
        <v>3</v>
      </c>
      <c r="AV21">
        <v>5</v>
      </c>
      <c r="AW21">
        <v>6</v>
      </c>
      <c r="AY21" t="s">
        <v>62</v>
      </c>
      <c r="AZ21" t="s">
        <v>70</v>
      </c>
      <c r="BA21" t="s">
        <v>103</v>
      </c>
      <c r="BB21" t="s">
        <v>70</v>
      </c>
      <c r="BC21" t="s">
        <v>103</v>
      </c>
      <c r="BD21" t="s">
        <v>61</v>
      </c>
      <c r="BE21" t="b">
        <v>1</v>
      </c>
      <c r="BF21" t="s">
        <v>62</v>
      </c>
      <c r="BG21" t="s">
        <v>62</v>
      </c>
      <c r="BI21" t="s">
        <v>152</v>
      </c>
      <c r="BJ21" t="s">
        <v>419</v>
      </c>
      <c r="BK21" t="s">
        <v>115</v>
      </c>
      <c r="BL21" t="s">
        <v>385</v>
      </c>
      <c r="BO21">
        <f t="shared" si="0"/>
        <v>0</v>
      </c>
      <c r="BP21">
        <f t="shared" si="1"/>
        <v>0</v>
      </c>
    </row>
    <row r="22" spans="1:68" x14ac:dyDescent="0.25">
      <c r="A22" t="b">
        <v>1</v>
      </c>
      <c r="B22" s="2">
        <v>43637.505555555559</v>
      </c>
      <c r="C22" t="s">
        <v>62</v>
      </c>
      <c r="H22" t="s">
        <v>61</v>
      </c>
      <c r="I22">
        <v>4</v>
      </c>
      <c r="J22" t="s">
        <v>63</v>
      </c>
      <c r="L22" t="s">
        <v>202</v>
      </c>
      <c r="T22" t="s">
        <v>222</v>
      </c>
      <c r="AC22" t="s">
        <v>85</v>
      </c>
      <c r="AE22" t="s">
        <v>86</v>
      </c>
      <c r="AG22" t="s">
        <v>133</v>
      </c>
      <c r="AJ22" t="s">
        <v>79</v>
      </c>
      <c r="AK22" t="s">
        <v>87</v>
      </c>
      <c r="AL22" t="s">
        <v>223</v>
      </c>
      <c r="AM22" t="s">
        <v>141</v>
      </c>
      <c r="AN22" t="s">
        <v>224</v>
      </c>
      <c r="AO22" t="s">
        <v>225</v>
      </c>
      <c r="AR22">
        <v>3</v>
      </c>
      <c r="AS22">
        <v>4</v>
      </c>
      <c r="AT22">
        <v>2</v>
      </c>
      <c r="AU22">
        <v>1</v>
      </c>
      <c r="AV22">
        <v>5</v>
      </c>
      <c r="AW22">
        <v>6</v>
      </c>
      <c r="AY22" t="s">
        <v>62</v>
      </c>
      <c r="AZ22" t="s">
        <v>69</v>
      </c>
      <c r="BA22" t="s">
        <v>70</v>
      </c>
      <c r="BB22" t="s">
        <v>70</v>
      </c>
      <c r="BC22" t="s">
        <v>70</v>
      </c>
      <c r="BD22" t="s">
        <v>68</v>
      </c>
      <c r="BE22" t="s">
        <v>71</v>
      </c>
      <c r="BF22" t="s">
        <v>61</v>
      </c>
      <c r="BG22" t="s">
        <v>62</v>
      </c>
      <c r="BI22" t="s">
        <v>114</v>
      </c>
      <c r="BJ22" t="s">
        <v>417</v>
      </c>
      <c r="BK22" t="s">
        <v>115</v>
      </c>
      <c r="BM22" t="s">
        <v>72</v>
      </c>
      <c r="BO22">
        <f t="shared" si="0"/>
        <v>0</v>
      </c>
      <c r="BP22">
        <f t="shared" si="1"/>
        <v>1</v>
      </c>
    </row>
    <row r="23" spans="1:68" x14ac:dyDescent="0.25">
      <c r="A23" t="b">
        <v>1</v>
      </c>
      <c r="B23" s="2">
        <v>43648.816666666666</v>
      </c>
      <c r="C23" t="s">
        <v>62</v>
      </c>
      <c r="H23" t="s">
        <v>61</v>
      </c>
      <c r="I23" t="s">
        <v>226</v>
      </c>
      <c r="J23" t="s">
        <v>87</v>
      </c>
      <c r="K23" t="s">
        <v>227</v>
      </c>
      <c r="L23" t="s">
        <v>228</v>
      </c>
      <c r="T23">
        <v>2</v>
      </c>
      <c r="AB23" t="s">
        <v>229</v>
      </c>
      <c r="AC23" t="s">
        <v>96</v>
      </c>
      <c r="AD23" t="s">
        <v>230</v>
      </c>
      <c r="AE23" t="s">
        <v>231</v>
      </c>
      <c r="AF23" t="s">
        <v>232</v>
      </c>
      <c r="AG23" t="s">
        <v>133</v>
      </c>
      <c r="AJ23" t="s">
        <v>139</v>
      </c>
      <c r="AK23" t="s">
        <v>87</v>
      </c>
      <c r="AL23" t="s">
        <v>233</v>
      </c>
      <c r="AM23" t="s">
        <v>77</v>
      </c>
      <c r="AO23" t="s">
        <v>177</v>
      </c>
      <c r="AR23">
        <v>3</v>
      </c>
      <c r="AS23">
        <v>1</v>
      </c>
      <c r="AT23">
        <v>2</v>
      </c>
      <c r="AU23">
        <v>4</v>
      </c>
      <c r="AV23">
        <v>5</v>
      </c>
      <c r="AW23">
        <v>6</v>
      </c>
      <c r="AY23" t="s">
        <v>68</v>
      </c>
      <c r="AZ23" t="s">
        <v>69</v>
      </c>
      <c r="BA23" t="s">
        <v>103</v>
      </c>
      <c r="BB23" t="s">
        <v>103</v>
      </c>
      <c r="BC23" t="s">
        <v>103</v>
      </c>
      <c r="BD23" t="s">
        <v>61</v>
      </c>
      <c r="BE23" t="s">
        <v>71</v>
      </c>
      <c r="BF23" t="s">
        <v>61</v>
      </c>
      <c r="BG23" t="s">
        <v>62</v>
      </c>
      <c r="BI23" t="s">
        <v>179</v>
      </c>
      <c r="BJ23" t="s">
        <v>415</v>
      </c>
      <c r="BK23" t="s">
        <v>91</v>
      </c>
      <c r="BO23">
        <f t="shared" si="0"/>
        <v>1</v>
      </c>
      <c r="BP23">
        <f t="shared" si="1"/>
        <v>0</v>
      </c>
    </row>
    <row r="24" spans="1:68" x14ac:dyDescent="0.25">
      <c r="A24" t="b">
        <v>1</v>
      </c>
      <c r="B24" s="2">
        <v>43676.305555555555</v>
      </c>
      <c r="C24" t="s">
        <v>62</v>
      </c>
      <c r="H24" t="s">
        <v>61</v>
      </c>
      <c r="I24">
        <v>7</v>
      </c>
      <c r="J24" t="s">
        <v>73</v>
      </c>
      <c r="L24" t="s">
        <v>234</v>
      </c>
      <c r="O24">
        <v>1</v>
      </c>
      <c r="Q24">
        <v>3</v>
      </c>
      <c r="V24">
        <v>3</v>
      </c>
      <c r="AC24" t="s">
        <v>85</v>
      </c>
      <c r="AE24" t="s">
        <v>86</v>
      </c>
      <c r="AG24" t="s">
        <v>109</v>
      </c>
      <c r="AJ24" t="s">
        <v>79</v>
      </c>
      <c r="AK24" t="s">
        <v>100</v>
      </c>
      <c r="AM24" t="s">
        <v>77</v>
      </c>
      <c r="AO24" t="s">
        <v>235</v>
      </c>
      <c r="AR24">
        <v>2</v>
      </c>
      <c r="AS24">
        <v>1</v>
      </c>
      <c r="AT24">
        <v>3</v>
      </c>
      <c r="AU24">
        <v>5</v>
      </c>
      <c r="AV24">
        <v>4</v>
      </c>
      <c r="AW24">
        <v>6</v>
      </c>
      <c r="AY24" t="s">
        <v>68</v>
      </c>
      <c r="AZ24" t="s">
        <v>69</v>
      </c>
      <c r="BA24" t="s">
        <v>103</v>
      </c>
      <c r="BB24" t="s">
        <v>103</v>
      </c>
      <c r="BC24" t="s">
        <v>103</v>
      </c>
      <c r="BD24" t="s">
        <v>68</v>
      </c>
      <c r="BE24" t="b">
        <v>1</v>
      </c>
      <c r="BF24" t="s">
        <v>61</v>
      </c>
      <c r="BG24" t="s">
        <v>62</v>
      </c>
      <c r="BI24" t="s">
        <v>236</v>
      </c>
      <c r="BJ24" t="s">
        <v>414</v>
      </c>
      <c r="BK24" t="s">
        <v>91</v>
      </c>
      <c r="BO24">
        <f t="shared" si="0"/>
        <v>1</v>
      </c>
      <c r="BP24">
        <f t="shared" si="1"/>
        <v>0</v>
      </c>
    </row>
    <row r="25" spans="1:68" x14ac:dyDescent="0.25">
      <c r="A25" t="b">
        <v>1</v>
      </c>
      <c r="B25" s="2">
        <v>43706.584027777775</v>
      </c>
      <c r="C25" t="s">
        <v>62</v>
      </c>
      <c r="H25" t="s">
        <v>61</v>
      </c>
      <c r="I25">
        <v>10</v>
      </c>
      <c r="J25" t="s">
        <v>87</v>
      </c>
      <c r="K25" t="s">
        <v>237</v>
      </c>
      <c r="L25" t="s">
        <v>238</v>
      </c>
      <c r="AB25" t="s">
        <v>239</v>
      </c>
      <c r="AC25" t="s">
        <v>85</v>
      </c>
      <c r="AE25" t="s">
        <v>86</v>
      </c>
      <c r="AG25" t="s">
        <v>109</v>
      </c>
      <c r="AJ25" t="s">
        <v>75</v>
      </c>
      <c r="AK25" t="s">
        <v>87</v>
      </c>
      <c r="AL25" t="s">
        <v>240</v>
      </c>
      <c r="AM25" t="s">
        <v>141</v>
      </c>
      <c r="AN25" t="s">
        <v>241</v>
      </c>
      <c r="AO25" t="s">
        <v>151</v>
      </c>
      <c r="AR25">
        <v>3</v>
      </c>
      <c r="AS25">
        <v>4</v>
      </c>
      <c r="AT25">
        <v>5</v>
      </c>
      <c r="AU25">
        <v>1</v>
      </c>
      <c r="AV25">
        <v>2</v>
      </c>
      <c r="AW25">
        <v>6</v>
      </c>
      <c r="AY25" t="s">
        <v>62</v>
      </c>
      <c r="AZ25" t="s">
        <v>69</v>
      </c>
      <c r="BA25" t="s">
        <v>103</v>
      </c>
      <c r="BB25" t="s">
        <v>70</v>
      </c>
      <c r="BC25" t="s">
        <v>103</v>
      </c>
      <c r="BD25" t="s">
        <v>61</v>
      </c>
      <c r="BE25" t="s">
        <v>71</v>
      </c>
      <c r="BF25" t="s">
        <v>61</v>
      </c>
      <c r="BG25" t="s">
        <v>62</v>
      </c>
      <c r="BI25" t="s">
        <v>179</v>
      </c>
      <c r="BJ25" t="s">
        <v>414</v>
      </c>
      <c r="BK25" t="s">
        <v>115</v>
      </c>
      <c r="BM25" t="s">
        <v>72</v>
      </c>
      <c r="BO25">
        <f t="shared" si="0"/>
        <v>1</v>
      </c>
      <c r="BP25">
        <f t="shared" si="1"/>
        <v>0</v>
      </c>
    </row>
    <row r="26" spans="1:68" x14ac:dyDescent="0.25">
      <c r="A26" t="b">
        <v>1</v>
      </c>
      <c r="B26" s="2">
        <v>43707.247916666667</v>
      </c>
      <c r="C26" t="s">
        <v>62</v>
      </c>
      <c r="H26" t="s">
        <v>61</v>
      </c>
      <c r="I26">
        <v>5</v>
      </c>
      <c r="J26" t="s">
        <v>73</v>
      </c>
      <c r="L26" t="s">
        <v>242</v>
      </c>
      <c r="T26" t="s">
        <v>222</v>
      </c>
      <c r="AB26" t="s">
        <v>243</v>
      </c>
      <c r="AC26" t="s">
        <v>85</v>
      </c>
      <c r="AE26" t="s">
        <v>98</v>
      </c>
      <c r="AG26" t="s">
        <v>109</v>
      </c>
      <c r="AJ26" t="s">
        <v>139</v>
      </c>
      <c r="AK26" t="s">
        <v>87</v>
      </c>
      <c r="AL26" t="s">
        <v>244</v>
      </c>
      <c r="AM26" t="s">
        <v>77</v>
      </c>
      <c r="AO26" t="s">
        <v>245</v>
      </c>
      <c r="AP26" t="s">
        <v>246</v>
      </c>
      <c r="AR26">
        <v>4</v>
      </c>
      <c r="AS26">
        <v>3</v>
      </c>
      <c r="AT26">
        <v>2</v>
      </c>
      <c r="AU26">
        <v>5</v>
      </c>
      <c r="AV26">
        <v>6</v>
      </c>
      <c r="AW26">
        <v>1</v>
      </c>
      <c r="AX26" t="s">
        <v>247</v>
      </c>
      <c r="AY26" t="s">
        <v>62</v>
      </c>
      <c r="AZ26" t="s">
        <v>69</v>
      </c>
      <c r="BA26" t="s">
        <v>70</v>
      </c>
      <c r="BB26" t="s">
        <v>69</v>
      </c>
      <c r="BC26" t="s">
        <v>69</v>
      </c>
      <c r="BD26" t="s">
        <v>61</v>
      </c>
      <c r="BE26" t="s">
        <v>71</v>
      </c>
      <c r="BF26" t="s">
        <v>61</v>
      </c>
      <c r="BG26" t="s">
        <v>62</v>
      </c>
      <c r="BI26" t="s">
        <v>179</v>
      </c>
      <c r="BJ26" t="s">
        <v>415</v>
      </c>
      <c r="BK26" t="s">
        <v>115</v>
      </c>
      <c r="BO26">
        <f t="shared" si="0"/>
        <v>1</v>
      </c>
      <c r="BP26">
        <f t="shared" si="1"/>
        <v>0</v>
      </c>
    </row>
    <row r="27" spans="1:68" x14ac:dyDescent="0.25">
      <c r="A27" t="b">
        <v>1</v>
      </c>
      <c r="B27" s="2">
        <v>43711.369444444441</v>
      </c>
      <c r="C27" t="s">
        <v>62</v>
      </c>
      <c r="H27" t="s">
        <v>61</v>
      </c>
      <c r="I27">
        <v>4</v>
      </c>
      <c r="J27" t="s">
        <v>87</v>
      </c>
      <c r="K27" t="s">
        <v>248</v>
      </c>
      <c r="L27" t="s">
        <v>249</v>
      </c>
      <c r="O27">
        <v>1</v>
      </c>
      <c r="T27">
        <v>1</v>
      </c>
      <c r="W27">
        <v>1</v>
      </c>
      <c r="Y27">
        <v>1</v>
      </c>
      <c r="AC27" t="s">
        <v>96</v>
      </c>
      <c r="AD27" t="s">
        <v>250</v>
      </c>
      <c r="AE27" t="s">
        <v>251</v>
      </c>
      <c r="AF27" t="s">
        <v>252</v>
      </c>
      <c r="AG27" t="s">
        <v>99</v>
      </c>
      <c r="AJ27" t="s">
        <v>139</v>
      </c>
      <c r="AK27" t="s">
        <v>87</v>
      </c>
      <c r="AL27" t="s">
        <v>253</v>
      </c>
      <c r="AM27" t="s">
        <v>67</v>
      </c>
      <c r="AN27" t="s">
        <v>254</v>
      </c>
      <c r="AO27" t="s">
        <v>255</v>
      </c>
      <c r="AP27" t="s">
        <v>256</v>
      </c>
      <c r="AR27">
        <v>2</v>
      </c>
      <c r="AS27">
        <v>3</v>
      </c>
      <c r="AT27">
        <v>4</v>
      </c>
      <c r="AU27">
        <v>5</v>
      </c>
      <c r="AV27">
        <v>6</v>
      </c>
      <c r="AW27">
        <v>1</v>
      </c>
      <c r="AX27" t="s">
        <v>257</v>
      </c>
      <c r="AY27" t="s">
        <v>62</v>
      </c>
      <c r="AZ27" t="s">
        <v>69</v>
      </c>
      <c r="BA27" t="s">
        <v>103</v>
      </c>
      <c r="BB27" t="s">
        <v>69</v>
      </c>
      <c r="BC27" t="s">
        <v>69</v>
      </c>
      <c r="BD27" t="s">
        <v>61</v>
      </c>
      <c r="BE27" t="b">
        <v>0</v>
      </c>
      <c r="BF27" t="s">
        <v>61</v>
      </c>
      <c r="BG27" t="s">
        <v>62</v>
      </c>
      <c r="BI27" t="s">
        <v>258</v>
      </c>
      <c r="BJ27" t="s">
        <v>414</v>
      </c>
      <c r="BK27" t="s">
        <v>115</v>
      </c>
      <c r="BM27" t="s">
        <v>72</v>
      </c>
      <c r="BO27">
        <f t="shared" si="0"/>
        <v>1</v>
      </c>
      <c r="BP27">
        <f t="shared" si="1"/>
        <v>0</v>
      </c>
    </row>
    <row r="28" spans="1:68" x14ac:dyDescent="0.25">
      <c r="A28" t="b">
        <v>1</v>
      </c>
      <c r="B28" s="2">
        <v>43711.57708333333</v>
      </c>
      <c r="C28" t="s">
        <v>62</v>
      </c>
      <c r="H28" t="s">
        <v>61</v>
      </c>
      <c r="I28">
        <v>3</v>
      </c>
      <c r="J28" t="s">
        <v>63</v>
      </c>
      <c r="L28" t="s">
        <v>259</v>
      </c>
      <c r="AC28" t="s">
        <v>85</v>
      </c>
      <c r="AE28" t="s">
        <v>132</v>
      </c>
      <c r="AG28" t="s">
        <v>260</v>
      </c>
      <c r="AI28" t="s">
        <v>261</v>
      </c>
      <c r="AJ28" t="s">
        <v>139</v>
      </c>
      <c r="AK28" t="s">
        <v>76</v>
      </c>
      <c r="AM28" t="s">
        <v>67</v>
      </c>
      <c r="AN28" t="s">
        <v>262</v>
      </c>
      <c r="AO28" t="s">
        <v>263</v>
      </c>
      <c r="AR28">
        <v>2</v>
      </c>
      <c r="AS28">
        <v>3</v>
      </c>
      <c r="AT28">
        <v>4</v>
      </c>
      <c r="AU28">
        <v>5</v>
      </c>
      <c r="AV28">
        <v>1</v>
      </c>
      <c r="AW28">
        <v>6</v>
      </c>
      <c r="AY28" t="s">
        <v>62</v>
      </c>
      <c r="AZ28" t="s">
        <v>69</v>
      </c>
      <c r="BA28" t="s">
        <v>70</v>
      </c>
      <c r="BB28" t="s">
        <v>69</v>
      </c>
      <c r="BC28" t="s">
        <v>69</v>
      </c>
      <c r="BD28" t="s">
        <v>68</v>
      </c>
      <c r="BE28" t="b">
        <v>1</v>
      </c>
      <c r="BF28" t="s">
        <v>62</v>
      </c>
      <c r="BG28" t="s">
        <v>62</v>
      </c>
      <c r="BI28" t="s">
        <v>187</v>
      </c>
      <c r="BJ28" t="s">
        <v>415</v>
      </c>
      <c r="BK28" t="s">
        <v>115</v>
      </c>
      <c r="BM28" t="s">
        <v>72</v>
      </c>
      <c r="BO28">
        <f t="shared" si="0"/>
        <v>1</v>
      </c>
      <c r="BP28">
        <f t="shared" si="1"/>
        <v>0</v>
      </c>
    </row>
    <row r="29" spans="1:68" x14ac:dyDescent="0.25">
      <c r="A29" t="b">
        <v>1</v>
      </c>
      <c r="B29" s="2">
        <v>43712.281944444447</v>
      </c>
      <c r="C29" t="s">
        <v>62</v>
      </c>
      <c r="H29" t="s">
        <v>61</v>
      </c>
      <c r="I29">
        <v>13</v>
      </c>
      <c r="J29" t="s">
        <v>87</v>
      </c>
      <c r="K29" t="s">
        <v>264</v>
      </c>
      <c r="L29" t="s">
        <v>265</v>
      </c>
      <c r="AC29" t="s">
        <v>74</v>
      </c>
      <c r="AE29" t="s">
        <v>78</v>
      </c>
      <c r="AG29" t="s">
        <v>99</v>
      </c>
      <c r="AJ29" t="s">
        <v>139</v>
      </c>
      <c r="AK29" t="s">
        <v>100</v>
      </c>
      <c r="AM29" t="s">
        <v>81</v>
      </c>
      <c r="AO29" t="s">
        <v>151</v>
      </c>
      <c r="AR29">
        <v>1</v>
      </c>
      <c r="AS29">
        <v>2</v>
      </c>
      <c r="AT29">
        <v>4</v>
      </c>
      <c r="AU29">
        <v>3</v>
      </c>
      <c r="AV29">
        <v>5</v>
      </c>
      <c r="AW29">
        <v>6</v>
      </c>
      <c r="AY29" t="s">
        <v>62</v>
      </c>
      <c r="AZ29" t="s">
        <v>69</v>
      </c>
      <c r="BA29" t="s">
        <v>103</v>
      </c>
      <c r="BB29" t="s">
        <v>69</v>
      </c>
      <c r="BC29" t="s">
        <v>69</v>
      </c>
      <c r="BD29" t="s">
        <v>62</v>
      </c>
      <c r="BE29" t="b">
        <v>1</v>
      </c>
      <c r="BF29" t="s">
        <v>61</v>
      </c>
      <c r="BG29" t="s">
        <v>62</v>
      </c>
      <c r="BI29" t="s">
        <v>266</v>
      </c>
      <c r="BJ29" t="s">
        <v>415</v>
      </c>
      <c r="BK29" t="s">
        <v>115</v>
      </c>
      <c r="BL29" t="s">
        <v>423</v>
      </c>
      <c r="BO29">
        <f t="shared" si="0"/>
        <v>1</v>
      </c>
      <c r="BP29">
        <f t="shared" si="1"/>
        <v>0</v>
      </c>
    </row>
    <row r="30" spans="1:68" x14ac:dyDescent="0.25">
      <c r="A30" t="b">
        <v>1</v>
      </c>
      <c r="B30" s="2">
        <v>43712.508333333331</v>
      </c>
      <c r="C30" t="s">
        <v>62</v>
      </c>
      <c r="H30" t="s">
        <v>61</v>
      </c>
      <c r="I30">
        <v>4</v>
      </c>
      <c r="J30" t="s">
        <v>87</v>
      </c>
      <c r="K30" t="s">
        <v>267</v>
      </c>
      <c r="L30" t="s">
        <v>268</v>
      </c>
      <c r="O30">
        <v>1</v>
      </c>
      <c r="Q30">
        <v>1</v>
      </c>
      <c r="Z30">
        <v>1</v>
      </c>
      <c r="AB30" t="s">
        <v>269</v>
      </c>
      <c r="AC30" t="s">
        <v>96</v>
      </c>
      <c r="AD30" t="s">
        <v>270</v>
      </c>
      <c r="AE30" t="s">
        <v>195</v>
      </c>
      <c r="AF30" t="s">
        <v>271</v>
      </c>
      <c r="AG30" t="s">
        <v>165</v>
      </c>
      <c r="AI30" t="s">
        <v>272</v>
      </c>
      <c r="AJ30" t="s">
        <v>79</v>
      </c>
      <c r="AK30" t="s">
        <v>87</v>
      </c>
      <c r="AL30" t="s">
        <v>273</v>
      </c>
      <c r="AM30" t="s">
        <v>77</v>
      </c>
      <c r="AO30" t="s">
        <v>199</v>
      </c>
      <c r="AR30">
        <v>2</v>
      </c>
      <c r="AS30">
        <v>3</v>
      </c>
      <c r="AT30">
        <v>4</v>
      </c>
      <c r="AU30">
        <v>5</v>
      </c>
      <c r="AV30">
        <v>1</v>
      </c>
      <c r="AW30">
        <v>6</v>
      </c>
      <c r="AY30" t="s">
        <v>62</v>
      </c>
      <c r="AZ30" t="s">
        <v>103</v>
      </c>
      <c r="BA30" t="s">
        <v>103</v>
      </c>
      <c r="BB30" t="s">
        <v>103</v>
      </c>
      <c r="BC30" t="s">
        <v>103</v>
      </c>
      <c r="BD30" t="s">
        <v>61</v>
      </c>
      <c r="BE30" t="b">
        <v>1</v>
      </c>
      <c r="BF30" t="s">
        <v>61</v>
      </c>
      <c r="BG30" t="s">
        <v>62</v>
      </c>
      <c r="BI30" t="s">
        <v>266</v>
      </c>
      <c r="BJ30" t="s">
        <v>416</v>
      </c>
      <c r="BK30" t="s">
        <v>115</v>
      </c>
      <c r="BL30" t="s">
        <v>423</v>
      </c>
      <c r="BO30">
        <f t="shared" si="0"/>
        <v>0</v>
      </c>
      <c r="BP30">
        <f t="shared" si="1"/>
        <v>0</v>
      </c>
    </row>
    <row r="31" spans="1:68" x14ac:dyDescent="0.25">
      <c r="A31" t="b">
        <v>1</v>
      </c>
      <c r="B31" s="2">
        <v>43712.603472222225</v>
      </c>
      <c r="C31" t="s">
        <v>62</v>
      </c>
      <c r="H31" t="s">
        <v>61</v>
      </c>
      <c r="I31">
        <v>13</v>
      </c>
      <c r="J31" t="s">
        <v>73</v>
      </c>
      <c r="L31" t="s">
        <v>274</v>
      </c>
      <c r="M31">
        <v>6</v>
      </c>
      <c r="T31">
        <v>7</v>
      </c>
      <c r="AC31" t="s">
        <v>85</v>
      </c>
      <c r="AE31" t="s">
        <v>86</v>
      </c>
      <c r="AG31" t="s">
        <v>275</v>
      </c>
      <c r="AJ31" t="s">
        <v>83</v>
      </c>
      <c r="AK31" t="s">
        <v>80</v>
      </c>
      <c r="AM31" t="s">
        <v>141</v>
      </c>
      <c r="AN31" t="s">
        <v>276</v>
      </c>
      <c r="AO31" t="s">
        <v>169</v>
      </c>
      <c r="AR31">
        <v>2</v>
      </c>
      <c r="AS31">
        <v>1</v>
      </c>
      <c r="AT31">
        <v>5</v>
      </c>
      <c r="AU31">
        <v>6</v>
      </c>
      <c r="AV31">
        <v>4</v>
      </c>
      <c r="AW31">
        <v>3</v>
      </c>
      <c r="AX31" t="s">
        <v>277</v>
      </c>
      <c r="AY31" t="s">
        <v>62</v>
      </c>
      <c r="AZ31" t="s">
        <v>69</v>
      </c>
      <c r="BA31" t="s">
        <v>69</v>
      </c>
      <c r="BB31" t="s">
        <v>69</v>
      </c>
      <c r="BC31" t="s">
        <v>69</v>
      </c>
      <c r="BD31" t="s">
        <v>61</v>
      </c>
      <c r="BE31" t="s">
        <v>71</v>
      </c>
      <c r="BF31" t="s">
        <v>113</v>
      </c>
      <c r="BG31" t="s">
        <v>62</v>
      </c>
      <c r="BI31" t="s">
        <v>179</v>
      </c>
      <c r="BJ31" t="s">
        <v>415</v>
      </c>
      <c r="BK31" t="s">
        <v>91</v>
      </c>
      <c r="BL31" t="s">
        <v>423</v>
      </c>
      <c r="BM31" t="s">
        <v>72</v>
      </c>
      <c r="BO31">
        <f t="shared" si="0"/>
        <v>1</v>
      </c>
      <c r="BP31">
        <f t="shared" si="1"/>
        <v>0</v>
      </c>
    </row>
    <row r="32" spans="1:68" x14ac:dyDescent="0.25">
      <c r="A32" t="b">
        <v>1</v>
      </c>
      <c r="B32" s="2">
        <v>43864.322916666664</v>
      </c>
      <c r="C32" t="s">
        <v>62</v>
      </c>
      <c r="D32" t="s">
        <v>278</v>
      </c>
      <c r="E32">
        <v>222</v>
      </c>
      <c r="F32" t="s">
        <v>62</v>
      </c>
      <c r="G32" t="s">
        <v>279</v>
      </c>
      <c r="BO32">
        <f t="shared" si="0"/>
        <v>0</v>
      </c>
      <c r="BP32">
        <f t="shared" si="1"/>
        <v>0</v>
      </c>
    </row>
    <row r="33" spans="1:68" x14ac:dyDescent="0.25">
      <c r="A33" t="b">
        <v>1</v>
      </c>
      <c r="B33" s="2">
        <v>43864.322916666664</v>
      </c>
      <c r="C33" t="s">
        <v>62</v>
      </c>
      <c r="D33" t="s">
        <v>280</v>
      </c>
      <c r="F33" t="s">
        <v>62</v>
      </c>
      <c r="G33" t="s">
        <v>281</v>
      </c>
      <c r="BO33">
        <f t="shared" si="0"/>
        <v>0</v>
      </c>
      <c r="BP33">
        <f t="shared" si="1"/>
        <v>0</v>
      </c>
    </row>
    <row r="34" spans="1:68" x14ac:dyDescent="0.25">
      <c r="A34" t="b">
        <v>1</v>
      </c>
      <c r="B34" s="2">
        <v>43871.556944444441</v>
      </c>
      <c r="C34" t="s">
        <v>62</v>
      </c>
      <c r="D34" t="s">
        <v>280</v>
      </c>
      <c r="F34" t="s">
        <v>61</v>
      </c>
      <c r="H34" t="s">
        <v>61</v>
      </c>
      <c r="I34">
        <v>12</v>
      </c>
      <c r="J34" t="s">
        <v>73</v>
      </c>
      <c r="L34" t="s">
        <v>282</v>
      </c>
      <c r="AB34" t="s">
        <v>283</v>
      </c>
      <c r="AC34" t="s">
        <v>64</v>
      </c>
      <c r="AE34" t="s">
        <v>98</v>
      </c>
      <c r="AG34" t="s">
        <v>109</v>
      </c>
      <c r="AJ34" t="s">
        <v>83</v>
      </c>
      <c r="AK34" t="s">
        <v>87</v>
      </c>
      <c r="AL34" t="s">
        <v>284</v>
      </c>
      <c r="AM34" t="s">
        <v>81</v>
      </c>
      <c r="AO34" t="s">
        <v>285</v>
      </c>
      <c r="AR34">
        <v>4</v>
      </c>
      <c r="AS34">
        <v>3</v>
      </c>
      <c r="AT34">
        <v>2</v>
      </c>
      <c r="AU34">
        <v>5</v>
      </c>
      <c r="AV34">
        <v>1</v>
      </c>
      <c r="AW34">
        <v>6</v>
      </c>
      <c r="AY34" t="s">
        <v>62</v>
      </c>
      <c r="AZ34" t="s">
        <v>103</v>
      </c>
      <c r="BA34" t="s">
        <v>103</v>
      </c>
      <c r="BB34" t="s">
        <v>103</v>
      </c>
      <c r="BC34" t="s">
        <v>103</v>
      </c>
      <c r="BD34" t="s">
        <v>61</v>
      </c>
      <c r="BE34" t="b">
        <v>0</v>
      </c>
      <c r="BF34" t="s">
        <v>61</v>
      </c>
      <c r="BG34" t="s">
        <v>62</v>
      </c>
      <c r="BI34" t="s">
        <v>286</v>
      </c>
      <c r="BJ34" t="s">
        <v>420</v>
      </c>
      <c r="BK34" t="s">
        <v>160</v>
      </c>
      <c r="BL34" t="s">
        <v>385</v>
      </c>
      <c r="BO34">
        <f t="shared" si="0"/>
        <v>0</v>
      </c>
      <c r="BP34">
        <f t="shared" si="1"/>
        <v>0</v>
      </c>
    </row>
    <row r="35" spans="1:68" x14ac:dyDescent="0.25">
      <c r="A35" t="b">
        <v>1</v>
      </c>
      <c r="B35" s="2">
        <v>43877.634027777778</v>
      </c>
      <c r="C35" t="s">
        <v>62</v>
      </c>
      <c r="D35" t="s">
        <v>278</v>
      </c>
      <c r="E35" t="s">
        <v>287</v>
      </c>
      <c r="F35" t="s">
        <v>61</v>
      </c>
      <c r="H35" t="s">
        <v>61</v>
      </c>
      <c r="I35">
        <v>10</v>
      </c>
      <c r="J35" t="s">
        <v>73</v>
      </c>
      <c r="L35" t="s">
        <v>288</v>
      </c>
      <c r="Y35">
        <v>1</v>
      </c>
      <c r="AB35" t="s">
        <v>289</v>
      </c>
      <c r="AC35" t="s">
        <v>96</v>
      </c>
      <c r="AD35" t="s">
        <v>290</v>
      </c>
      <c r="AE35" t="s">
        <v>98</v>
      </c>
      <c r="AG35" t="s">
        <v>99</v>
      </c>
      <c r="AJ35" t="s">
        <v>79</v>
      </c>
      <c r="AK35" t="s">
        <v>87</v>
      </c>
      <c r="AL35" t="s">
        <v>291</v>
      </c>
      <c r="AM35" t="s">
        <v>77</v>
      </c>
      <c r="AN35" t="s">
        <v>292</v>
      </c>
      <c r="AO35" t="s">
        <v>293</v>
      </c>
      <c r="AR35">
        <v>3</v>
      </c>
      <c r="AS35">
        <v>2</v>
      </c>
      <c r="AT35">
        <v>1</v>
      </c>
      <c r="AU35">
        <v>4</v>
      </c>
      <c r="AV35">
        <v>5</v>
      </c>
      <c r="AW35">
        <v>6</v>
      </c>
      <c r="AY35" t="s">
        <v>62</v>
      </c>
      <c r="AZ35" t="s">
        <v>69</v>
      </c>
      <c r="BA35" t="s">
        <v>70</v>
      </c>
      <c r="BB35" t="s">
        <v>70</v>
      </c>
      <c r="BC35" t="s">
        <v>103</v>
      </c>
      <c r="BD35" t="s">
        <v>61</v>
      </c>
      <c r="BE35" t="s">
        <v>71</v>
      </c>
      <c r="BF35" t="s">
        <v>62</v>
      </c>
      <c r="BG35" t="s">
        <v>62</v>
      </c>
      <c r="BI35" t="s">
        <v>294</v>
      </c>
      <c r="BJ35" t="s">
        <v>420</v>
      </c>
      <c r="BK35" t="s">
        <v>115</v>
      </c>
      <c r="BL35" t="s">
        <v>385</v>
      </c>
      <c r="BO35">
        <f t="shared" si="0"/>
        <v>0</v>
      </c>
      <c r="BP35">
        <f t="shared" si="1"/>
        <v>0</v>
      </c>
    </row>
    <row r="36" spans="1:68" x14ac:dyDescent="0.25">
      <c r="A36" t="b">
        <v>1</v>
      </c>
      <c r="B36" s="2">
        <v>43886.526388888888</v>
      </c>
      <c r="C36" t="s">
        <v>62</v>
      </c>
      <c r="D36" t="s">
        <v>280</v>
      </c>
      <c r="F36" t="s">
        <v>62</v>
      </c>
      <c r="G36" t="s">
        <v>295</v>
      </c>
      <c r="H36" t="s">
        <v>62</v>
      </c>
      <c r="I36">
        <v>75</v>
      </c>
      <c r="J36" t="s">
        <v>73</v>
      </c>
      <c r="L36" t="s">
        <v>296</v>
      </c>
      <c r="AB36" t="s">
        <v>297</v>
      </c>
      <c r="AC36" t="s">
        <v>96</v>
      </c>
      <c r="AD36" t="s">
        <v>298</v>
      </c>
      <c r="AE36" t="s">
        <v>78</v>
      </c>
      <c r="AG36" t="s">
        <v>299</v>
      </c>
      <c r="AJ36" t="s">
        <v>83</v>
      </c>
      <c r="AK36" t="s">
        <v>66</v>
      </c>
      <c r="AM36" t="s">
        <v>77</v>
      </c>
      <c r="AN36" t="s">
        <v>300</v>
      </c>
      <c r="AO36" t="s">
        <v>301</v>
      </c>
      <c r="AR36">
        <v>3</v>
      </c>
      <c r="AS36">
        <v>2</v>
      </c>
      <c r="AT36">
        <v>4</v>
      </c>
      <c r="AU36">
        <v>5</v>
      </c>
      <c r="AV36">
        <v>1</v>
      </c>
      <c r="AW36">
        <v>6</v>
      </c>
      <c r="AY36" t="s">
        <v>62</v>
      </c>
      <c r="AZ36" t="s">
        <v>103</v>
      </c>
      <c r="BA36" t="s">
        <v>103</v>
      </c>
      <c r="BB36" t="s">
        <v>103</v>
      </c>
      <c r="BC36" t="s">
        <v>103</v>
      </c>
      <c r="BD36" t="s">
        <v>68</v>
      </c>
      <c r="BE36" t="b">
        <v>1</v>
      </c>
      <c r="BF36" t="s">
        <v>61</v>
      </c>
      <c r="BG36" t="s">
        <v>302</v>
      </c>
      <c r="BI36" t="s">
        <v>303</v>
      </c>
      <c r="BJ36" t="s">
        <v>420</v>
      </c>
      <c r="BK36" t="s">
        <v>115</v>
      </c>
      <c r="BL36" t="s">
        <v>385</v>
      </c>
      <c r="BO36">
        <f t="shared" si="0"/>
        <v>0</v>
      </c>
      <c r="BP36">
        <f t="shared" si="1"/>
        <v>0</v>
      </c>
    </row>
    <row r="37" spans="1:68" x14ac:dyDescent="0.25">
      <c r="A37" t="b">
        <v>1</v>
      </c>
      <c r="B37" s="2">
        <v>44033.813194444447</v>
      </c>
      <c r="C37" t="s">
        <v>62</v>
      </c>
      <c r="D37" t="s">
        <v>304</v>
      </c>
      <c r="E37" t="s">
        <v>305</v>
      </c>
      <c r="F37" t="s">
        <v>61</v>
      </c>
      <c r="H37" t="s">
        <v>61</v>
      </c>
      <c r="I37">
        <v>5</v>
      </c>
      <c r="J37" t="s">
        <v>87</v>
      </c>
      <c r="K37" t="s">
        <v>305</v>
      </c>
      <c r="L37" t="s">
        <v>202</v>
      </c>
      <c r="AC37" t="s">
        <v>96</v>
      </c>
      <c r="AD37" t="s">
        <v>306</v>
      </c>
      <c r="AE37" t="s">
        <v>78</v>
      </c>
      <c r="AG37" t="s">
        <v>109</v>
      </c>
      <c r="AJ37" t="s">
        <v>307</v>
      </c>
      <c r="AK37" t="s">
        <v>66</v>
      </c>
      <c r="AM37" t="s">
        <v>67</v>
      </c>
      <c r="AN37" t="s">
        <v>308</v>
      </c>
      <c r="AO37" t="s">
        <v>309</v>
      </c>
      <c r="AP37" t="s">
        <v>310</v>
      </c>
      <c r="AR37">
        <v>5</v>
      </c>
      <c r="AS37">
        <v>2</v>
      </c>
      <c r="AT37">
        <v>3</v>
      </c>
      <c r="AU37">
        <v>6</v>
      </c>
      <c r="AV37">
        <v>4</v>
      </c>
      <c r="AW37">
        <v>1</v>
      </c>
      <c r="AX37" t="s">
        <v>311</v>
      </c>
      <c r="AY37" t="s">
        <v>62</v>
      </c>
      <c r="AZ37" t="s">
        <v>69</v>
      </c>
      <c r="BA37" t="s">
        <v>70</v>
      </c>
      <c r="BB37" t="s">
        <v>103</v>
      </c>
      <c r="BC37" t="s">
        <v>103</v>
      </c>
      <c r="BD37" t="s">
        <v>62</v>
      </c>
      <c r="BE37" t="b">
        <v>0</v>
      </c>
      <c r="BF37" t="s">
        <v>61</v>
      </c>
      <c r="BG37" t="s">
        <v>62</v>
      </c>
      <c r="BI37" t="s">
        <v>104</v>
      </c>
      <c r="BJ37" t="s">
        <v>421</v>
      </c>
      <c r="BK37" t="s">
        <v>115</v>
      </c>
      <c r="BL37" t="s">
        <v>349</v>
      </c>
      <c r="BO37">
        <f t="shared" si="0"/>
        <v>0</v>
      </c>
      <c r="BP37">
        <f t="shared" si="1"/>
        <v>1</v>
      </c>
    </row>
    <row r="38" spans="1:68" x14ac:dyDescent="0.25">
      <c r="A38" t="b">
        <v>1</v>
      </c>
      <c r="B38" s="2">
        <v>44131.71597222222</v>
      </c>
      <c r="C38" t="s">
        <v>62</v>
      </c>
      <c r="D38" t="s">
        <v>280</v>
      </c>
      <c r="F38" t="s">
        <v>62</v>
      </c>
      <c r="G38" t="s">
        <v>312</v>
      </c>
      <c r="H38" t="s">
        <v>62</v>
      </c>
      <c r="I38">
        <v>31</v>
      </c>
      <c r="J38" t="s">
        <v>87</v>
      </c>
      <c r="K38" t="s">
        <v>313</v>
      </c>
      <c r="L38" t="s">
        <v>314</v>
      </c>
      <c r="M38">
        <v>5</v>
      </c>
      <c r="O38">
        <v>2</v>
      </c>
      <c r="Q38">
        <v>10</v>
      </c>
      <c r="T38">
        <v>1</v>
      </c>
      <c r="V38">
        <v>1</v>
      </c>
      <c r="W38">
        <v>2</v>
      </c>
      <c r="Y38">
        <v>6</v>
      </c>
      <c r="AB38" t="s">
        <v>315</v>
      </c>
      <c r="AC38" t="s">
        <v>85</v>
      </c>
      <c r="AE38" t="s">
        <v>98</v>
      </c>
      <c r="AG38" t="s">
        <v>82</v>
      </c>
      <c r="AJ38" t="s">
        <v>139</v>
      </c>
      <c r="AK38" t="s">
        <v>100</v>
      </c>
      <c r="AM38" t="s">
        <v>141</v>
      </c>
      <c r="AN38" t="s">
        <v>316</v>
      </c>
      <c r="AO38" t="s">
        <v>317</v>
      </c>
      <c r="AP38" t="s">
        <v>318</v>
      </c>
      <c r="AR38">
        <v>3</v>
      </c>
      <c r="AS38">
        <v>2</v>
      </c>
      <c r="AT38">
        <v>6</v>
      </c>
      <c r="AU38">
        <v>4</v>
      </c>
      <c r="AV38">
        <v>5</v>
      </c>
      <c r="AW38">
        <v>1</v>
      </c>
      <c r="AX38" t="s">
        <v>319</v>
      </c>
      <c r="AY38" t="s">
        <v>62</v>
      </c>
      <c r="AZ38" t="s">
        <v>69</v>
      </c>
      <c r="BA38" t="s">
        <v>103</v>
      </c>
      <c r="BB38" t="s">
        <v>69</v>
      </c>
      <c r="BC38" t="s">
        <v>69</v>
      </c>
      <c r="BD38" t="s">
        <v>61</v>
      </c>
      <c r="BE38" t="b">
        <v>1</v>
      </c>
      <c r="BF38" t="s">
        <v>61</v>
      </c>
      <c r="BG38" t="s">
        <v>62</v>
      </c>
      <c r="BI38" t="s">
        <v>320</v>
      </c>
      <c r="BJ38" t="s">
        <v>414</v>
      </c>
      <c r="BK38" t="s">
        <v>115</v>
      </c>
      <c r="BO38">
        <f t="shared" si="0"/>
        <v>1</v>
      </c>
      <c r="BP38">
        <f t="shared" si="1"/>
        <v>0</v>
      </c>
    </row>
    <row r="39" spans="1:68" x14ac:dyDescent="0.25">
      <c r="B39" s="2"/>
      <c r="BO39">
        <f t="shared" si="0"/>
        <v>0</v>
      </c>
      <c r="BP39">
        <f t="shared" si="1"/>
        <v>0</v>
      </c>
    </row>
    <row r="40" spans="1:68" x14ac:dyDescent="0.25">
      <c r="AJ40" t="s">
        <v>37</v>
      </c>
      <c r="AK40" t="s">
        <v>38</v>
      </c>
      <c r="AL40" t="s">
        <v>39</v>
      </c>
      <c r="AM40" t="s">
        <v>40</v>
      </c>
      <c r="AN40" t="s">
        <v>41</v>
      </c>
      <c r="AO40" t="s">
        <v>42</v>
      </c>
      <c r="AP40" t="s">
        <v>43</v>
      </c>
      <c r="AQ40" t="s">
        <v>350</v>
      </c>
      <c r="AR40" t="s">
        <v>351</v>
      </c>
      <c r="AY40" t="s">
        <v>51</v>
      </c>
      <c r="AZ40" t="s">
        <v>52</v>
      </c>
      <c r="BA40" t="s">
        <v>53</v>
      </c>
      <c r="BB40" t="s">
        <v>54</v>
      </c>
      <c r="BC40" t="s">
        <v>55</v>
      </c>
      <c r="BD40" t="s">
        <v>56</v>
      </c>
      <c r="BE40" t="s">
        <v>352</v>
      </c>
      <c r="BF40" t="s">
        <v>345</v>
      </c>
      <c r="BG40" s="1" t="s">
        <v>411</v>
      </c>
      <c r="BH40" t="s">
        <v>410</v>
      </c>
      <c r="BO40">
        <f t="shared" si="0"/>
        <v>0</v>
      </c>
      <c r="BP40">
        <f t="shared" si="1"/>
        <v>0</v>
      </c>
    </row>
    <row r="41" spans="1:68" x14ac:dyDescent="0.25">
      <c r="A41" s="3" t="b">
        <v>1</v>
      </c>
      <c r="B41" s="4">
        <v>44344.556643518517</v>
      </c>
      <c r="C41" s="3" t="s">
        <v>62</v>
      </c>
      <c r="D41" s="3" t="s">
        <v>353</v>
      </c>
      <c r="E41" s="3"/>
      <c r="F41" s="3" t="s">
        <v>61</v>
      </c>
      <c r="G41" s="3"/>
      <c r="H41" s="3" t="s">
        <v>61</v>
      </c>
      <c r="I41" s="3">
        <v>8</v>
      </c>
      <c r="J41" s="3" t="s">
        <v>73</v>
      </c>
      <c r="K41" s="3"/>
      <c r="L41" s="3" t="s">
        <v>354</v>
      </c>
      <c r="M41" s="3"/>
      <c r="N41" s="3"/>
      <c r="O41" s="3">
        <v>1</v>
      </c>
      <c r="P41" s="3"/>
      <c r="Q41" s="3"/>
      <c r="R41" s="3"/>
      <c r="S41" s="3"/>
      <c r="T41" s="3">
        <v>5</v>
      </c>
      <c r="U41" s="3"/>
      <c r="V41" s="3">
        <v>2</v>
      </c>
      <c r="W41" s="3"/>
      <c r="X41" s="3"/>
      <c r="Y41" s="3"/>
      <c r="Z41" s="3"/>
      <c r="AA41" s="3"/>
      <c r="AB41" s="3"/>
      <c r="AC41" s="3" t="s">
        <v>85</v>
      </c>
      <c r="AD41" s="3"/>
      <c r="AE41" s="3" t="s">
        <v>132</v>
      </c>
      <c r="AF41" s="3"/>
      <c r="AG41" s="3" t="s">
        <v>133</v>
      </c>
      <c r="AH41" s="3"/>
      <c r="AI41" s="3"/>
      <c r="AJ41" s="3" t="s">
        <v>83</v>
      </c>
      <c r="AK41" s="3" t="s">
        <v>87</v>
      </c>
      <c r="AL41" s="3" t="s">
        <v>355</v>
      </c>
      <c r="AM41" s="3" t="s">
        <v>141</v>
      </c>
      <c r="AN41" s="3"/>
      <c r="AO41" s="3" t="s">
        <v>356</v>
      </c>
      <c r="AP41" s="3"/>
      <c r="AQ41" s="3"/>
      <c r="AR41" s="3" t="s">
        <v>357</v>
      </c>
      <c r="AS41" s="3"/>
      <c r="AT41" s="3"/>
      <c r="AU41" s="3"/>
      <c r="AV41" s="3"/>
      <c r="AW41" s="3"/>
      <c r="AY41" s="3" t="s">
        <v>68</v>
      </c>
      <c r="AZ41" s="3" t="s">
        <v>69</v>
      </c>
      <c r="BA41" s="3" t="s">
        <v>70</v>
      </c>
      <c r="BB41" s="3" t="s">
        <v>69</v>
      </c>
      <c r="BC41" s="3" t="s">
        <v>69</v>
      </c>
      <c r="BD41" s="3" t="s">
        <v>62</v>
      </c>
      <c r="BE41" s="3" t="s">
        <v>358</v>
      </c>
      <c r="BF41" s="3" t="s">
        <v>61</v>
      </c>
      <c r="BG41" s="3" t="s">
        <v>62</v>
      </c>
      <c r="BH41" s="3" t="s">
        <v>62</v>
      </c>
      <c r="BI41" s="3" t="s">
        <v>359</v>
      </c>
      <c r="BJ41" s="3" t="s">
        <v>415</v>
      </c>
      <c r="BK41" s="3" t="s">
        <v>115</v>
      </c>
      <c r="BL41" s="3"/>
      <c r="BO41">
        <f t="shared" si="0"/>
        <v>1</v>
      </c>
      <c r="BP41">
        <f t="shared" si="1"/>
        <v>0</v>
      </c>
    </row>
    <row r="42" spans="1:68" x14ac:dyDescent="0.25">
      <c r="A42" s="3" t="b">
        <v>1</v>
      </c>
      <c r="B42" s="4">
        <v>44365.38548611111</v>
      </c>
      <c r="C42" s="3" t="s">
        <v>62</v>
      </c>
      <c r="D42" s="3" t="s">
        <v>353</v>
      </c>
      <c r="E42" s="3"/>
      <c r="F42" s="3" t="s">
        <v>61</v>
      </c>
      <c r="G42" s="3"/>
      <c r="H42" s="3" t="s">
        <v>61</v>
      </c>
      <c r="I42" s="3">
        <v>11</v>
      </c>
      <c r="J42" s="3" t="s">
        <v>87</v>
      </c>
      <c r="K42" s="3"/>
      <c r="L42" s="3" t="s">
        <v>360</v>
      </c>
      <c r="M42" s="3"/>
      <c r="N42" s="3"/>
      <c r="O42" s="3"/>
      <c r="P42" s="3"/>
      <c r="Q42" s="3"/>
      <c r="R42" s="3"/>
      <c r="S42" s="3"/>
      <c r="T42" s="3"/>
      <c r="U42" s="3"/>
      <c r="V42" s="3"/>
      <c r="W42" s="3"/>
      <c r="X42" s="3"/>
      <c r="Y42" s="3"/>
      <c r="Z42" s="3"/>
      <c r="AA42" s="3"/>
      <c r="AB42" s="3"/>
      <c r="AC42" s="3" t="s">
        <v>64</v>
      </c>
      <c r="AD42" s="3"/>
      <c r="AE42" s="3" t="s">
        <v>98</v>
      </c>
      <c r="AF42" s="3"/>
      <c r="AG42" s="3" t="s">
        <v>99</v>
      </c>
      <c r="AH42" s="3"/>
      <c r="AI42" s="3"/>
      <c r="AJ42" s="3" t="s">
        <v>139</v>
      </c>
      <c r="AK42" s="3" t="s">
        <v>76</v>
      </c>
      <c r="AL42" s="3"/>
      <c r="AM42" s="3" t="s">
        <v>67</v>
      </c>
      <c r="AN42" s="3" t="s">
        <v>361</v>
      </c>
      <c r="AO42" s="3" t="s">
        <v>362</v>
      </c>
      <c r="AP42" s="3"/>
      <c r="AQ42" s="3" t="s">
        <v>363</v>
      </c>
      <c r="AR42" s="3" t="s">
        <v>364</v>
      </c>
      <c r="AS42" s="3"/>
      <c r="AT42" s="3"/>
      <c r="AU42" s="3"/>
      <c r="AV42" s="3"/>
      <c r="AW42" s="3"/>
      <c r="AY42" s="3" t="s">
        <v>62</v>
      </c>
      <c r="AZ42" s="3" t="s">
        <v>69</v>
      </c>
      <c r="BA42" s="3" t="s">
        <v>70</v>
      </c>
      <c r="BB42" s="3" t="s">
        <v>70</v>
      </c>
      <c r="BC42" s="3" t="s">
        <v>103</v>
      </c>
      <c r="BD42" s="3" t="s">
        <v>61</v>
      </c>
      <c r="BE42" s="3" t="s">
        <v>365</v>
      </c>
      <c r="BF42" s="3" t="s">
        <v>61</v>
      </c>
      <c r="BG42" s="3" t="s">
        <v>62</v>
      </c>
      <c r="BH42" s="3" t="s">
        <v>62</v>
      </c>
      <c r="BI42" s="3" t="s">
        <v>294</v>
      </c>
      <c r="BJ42" s="3" t="s">
        <v>415</v>
      </c>
      <c r="BK42" s="3" t="s">
        <v>115</v>
      </c>
      <c r="BL42" s="3"/>
      <c r="BO42">
        <f t="shared" si="0"/>
        <v>1</v>
      </c>
      <c r="BP42">
        <f t="shared" si="1"/>
        <v>0</v>
      </c>
    </row>
    <row r="43" spans="1:68" x14ac:dyDescent="0.25">
      <c r="A43" s="3" t="b">
        <v>1</v>
      </c>
      <c r="B43" s="4">
        <v>44370.318749999999</v>
      </c>
      <c r="C43" s="3" t="s">
        <v>62</v>
      </c>
      <c r="D43" s="3" t="s">
        <v>366</v>
      </c>
      <c r="E43" s="3" t="s">
        <v>367</v>
      </c>
      <c r="F43" s="3" t="s">
        <v>61</v>
      </c>
      <c r="G43" s="3"/>
      <c r="H43" s="3" t="s">
        <v>61</v>
      </c>
      <c r="I43" s="3">
        <v>11</v>
      </c>
      <c r="J43" s="3" t="s">
        <v>73</v>
      </c>
      <c r="K43" s="3"/>
      <c r="L43" s="3" t="s">
        <v>368</v>
      </c>
      <c r="M43" s="3"/>
      <c r="N43" s="3">
        <v>1</v>
      </c>
      <c r="O43" s="3">
        <v>3</v>
      </c>
      <c r="P43" s="3"/>
      <c r="Q43" s="3"/>
      <c r="R43" s="3"/>
      <c r="S43" s="3"/>
      <c r="T43" s="3">
        <v>1</v>
      </c>
      <c r="U43" s="3"/>
      <c r="V43" s="3" t="s">
        <v>369</v>
      </c>
      <c r="W43" s="3"/>
      <c r="X43" s="3"/>
      <c r="Y43" s="3"/>
      <c r="Z43" s="3"/>
      <c r="AA43" s="3"/>
      <c r="AB43" s="3" t="s">
        <v>370</v>
      </c>
      <c r="AC43" s="3" t="s">
        <v>96</v>
      </c>
      <c r="AD43" s="3" t="s">
        <v>371</v>
      </c>
      <c r="AE43" s="3" t="s">
        <v>98</v>
      </c>
      <c r="AF43" s="3"/>
      <c r="AG43" s="3" t="s">
        <v>175</v>
      </c>
      <c r="AH43" s="3"/>
      <c r="AI43" s="3" t="s">
        <v>372</v>
      </c>
      <c r="AJ43" s="3" t="s">
        <v>139</v>
      </c>
      <c r="AK43" s="3" t="s">
        <v>87</v>
      </c>
      <c r="AL43" s="3" t="s">
        <v>373</v>
      </c>
      <c r="AM43" s="3" t="s">
        <v>67</v>
      </c>
      <c r="AN43" s="3" t="s">
        <v>374</v>
      </c>
      <c r="AO43" s="3" t="s">
        <v>375</v>
      </c>
      <c r="AP43" s="3"/>
      <c r="AQ43" s="3" t="s">
        <v>376</v>
      </c>
      <c r="AR43" s="3" t="s">
        <v>377</v>
      </c>
      <c r="AS43" s="3"/>
      <c r="AT43" s="3"/>
      <c r="AU43" s="3"/>
      <c r="AV43" s="3"/>
      <c r="AW43" s="3"/>
      <c r="AY43" s="3" t="s">
        <v>68</v>
      </c>
      <c r="AZ43" s="3" t="s">
        <v>103</v>
      </c>
      <c r="BA43" s="3" t="s">
        <v>103</v>
      </c>
      <c r="BB43" s="3" t="s">
        <v>103</v>
      </c>
      <c r="BC43" s="3" t="s">
        <v>103</v>
      </c>
      <c r="BD43" s="3" t="s">
        <v>68</v>
      </c>
      <c r="BE43" s="3" t="s">
        <v>71</v>
      </c>
      <c r="BF43" s="3" t="s">
        <v>61</v>
      </c>
      <c r="BG43" s="3" t="s">
        <v>62</v>
      </c>
      <c r="BH43" s="3" t="s">
        <v>62</v>
      </c>
      <c r="BI43" s="3" t="s">
        <v>378</v>
      </c>
      <c r="BJ43" s="3" t="s">
        <v>418</v>
      </c>
      <c r="BK43" s="3" t="s">
        <v>115</v>
      </c>
      <c r="BL43" s="3"/>
      <c r="BO43">
        <f t="shared" si="0"/>
        <v>0</v>
      </c>
      <c r="BP43">
        <f t="shared" si="1"/>
        <v>0</v>
      </c>
    </row>
    <row r="44" spans="1:68" x14ac:dyDescent="0.25">
      <c r="A44" s="3" t="b">
        <v>1</v>
      </c>
      <c r="B44" s="4">
        <v>44392.640266203707</v>
      </c>
      <c r="C44" s="3" t="s">
        <v>62</v>
      </c>
      <c r="D44" s="3" t="s">
        <v>379</v>
      </c>
      <c r="E44" s="3"/>
      <c r="F44" s="3" t="s">
        <v>61</v>
      </c>
      <c r="G44" s="3"/>
      <c r="H44" s="3" t="s">
        <v>61</v>
      </c>
      <c r="I44" s="3">
        <v>14</v>
      </c>
      <c r="J44" s="3" t="s">
        <v>87</v>
      </c>
      <c r="K44" s="3" t="s">
        <v>380</v>
      </c>
      <c r="L44" s="3" t="s">
        <v>381</v>
      </c>
      <c r="M44" s="3">
        <v>1</v>
      </c>
      <c r="N44" s="3"/>
      <c r="O44" s="3">
        <v>5</v>
      </c>
      <c r="P44" s="3"/>
      <c r="Q44" s="3"/>
      <c r="R44" s="3"/>
      <c r="S44" s="3"/>
      <c r="T44" s="3">
        <v>1</v>
      </c>
      <c r="U44" s="3"/>
      <c r="V44" s="3"/>
      <c r="W44" s="3">
        <v>5</v>
      </c>
      <c r="X44" s="3"/>
      <c r="Y44" s="3"/>
      <c r="Z44" s="3"/>
      <c r="AA44" s="3"/>
      <c r="AB44" s="3" t="s">
        <v>382</v>
      </c>
      <c r="AC44" s="3" t="s">
        <v>85</v>
      </c>
      <c r="AD44" s="3"/>
      <c r="AE44" s="3" t="s">
        <v>86</v>
      </c>
      <c r="AF44" s="3"/>
      <c r="AG44" s="3" t="s">
        <v>99</v>
      </c>
      <c r="AH44" s="3"/>
      <c r="AI44" s="3"/>
      <c r="AJ44" s="3" t="s">
        <v>139</v>
      </c>
      <c r="AK44" s="3" t="s">
        <v>87</v>
      </c>
      <c r="AL44" s="3" t="s">
        <v>383</v>
      </c>
      <c r="AM44" s="3" t="s">
        <v>141</v>
      </c>
      <c r="AN44" s="3"/>
      <c r="AO44" s="3" t="s">
        <v>151</v>
      </c>
      <c r="AP44" s="3"/>
      <c r="AQ44" s="3" t="s">
        <v>376</v>
      </c>
      <c r="AR44" s="3" t="s">
        <v>384</v>
      </c>
      <c r="AS44" s="3"/>
      <c r="AT44" s="3"/>
      <c r="AU44" s="3"/>
      <c r="AV44" s="3"/>
      <c r="AW44" s="3"/>
      <c r="AY44" s="3" t="s">
        <v>62</v>
      </c>
      <c r="AZ44" s="3" t="s">
        <v>69</v>
      </c>
      <c r="BA44" s="3" t="s">
        <v>70</v>
      </c>
      <c r="BB44" s="3" t="s">
        <v>69</v>
      </c>
      <c r="BC44" s="3" t="s">
        <v>103</v>
      </c>
      <c r="BD44" s="3" t="s">
        <v>68</v>
      </c>
      <c r="BE44" s="3" t="s">
        <v>71</v>
      </c>
      <c r="BF44" s="3" t="s">
        <v>62</v>
      </c>
      <c r="BG44" s="3" t="s">
        <v>62</v>
      </c>
      <c r="BH44" s="3" t="s">
        <v>62</v>
      </c>
      <c r="BI44" s="3" t="s">
        <v>266</v>
      </c>
      <c r="BJ44" s="3" t="s">
        <v>414</v>
      </c>
      <c r="BK44" s="3" t="s">
        <v>115</v>
      </c>
      <c r="BL44" s="3" t="s">
        <v>385</v>
      </c>
      <c r="BO44">
        <f t="shared" si="0"/>
        <v>1</v>
      </c>
      <c r="BP44">
        <f t="shared" si="1"/>
        <v>0</v>
      </c>
    </row>
    <row r="45" spans="1:68" x14ac:dyDescent="0.25">
      <c r="A45" s="3" t="b">
        <v>1</v>
      </c>
      <c r="B45" s="4">
        <v>44393.301990740743</v>
      </c>
      <c r="C45" s="3" t="s">
        <v>62</v>
      </c>
      <c r="D45" s="3" t="s">
        <v>353</v>
      </c>
      <c r="E45" s="3"/>
      <c r="F45" s="3" t="s">
        <v>61</v>
      </c>
      <c r="G45" s="3"/>
      <c r="H45" s="3" t="s">
        <v>61</v>
      </c>
      <c r="I45" s="3">
        <v>4</v>
      </c>
      <c r="J45" s="3" t="s">
        <v>73</v>
      </c>
      <c r="K45" s="3"/>
      <c r="L45" s="3" t="s">
        <v>202</v>
      </c>
      <c r="M45" s="3"/>
      <c r="N45" s="3"/>
      <c r="O45" s="3"/>
      <c r="P45" s="3"/>
      <c r="Q45" s="3"/>
      <c r="R45" s="3"/>
      <c r="S45" s="3"/>
      <c r="T45" s="3"/>
      <c r="U45" s="3"/>
      <c r="V45" s="3"/>
      <c r="W45" s="3"/>
      <c r="X45" s="3"/>
      <c r="Y45" s="3"/>
      <c r="Z45" s="3"/>
      <c r="AA45" s="3"/>
      <c r="AB45" s="3"/>
      <c r="AC45" s="3" t="s">
        <v>85</v>
      </c>
      <c r="AD45" s="3"/>
      <c r="AE45" s="3" t="s">
        <v>86</v>
      </c>
      <c r="AF45" s="3"/>
      <c r="AG45" s="3" t="s">
        <v>148</v>
      </c>
      <c r="AH45" s="3"/>
      <c r="AI45" s="3"/>
      <c r="AJ45" s="3" t="s">
        <v>79</v>
      </c>
      <c r="AK45" s="3" t="s">
        <v>76</v>
      </c>
      <c r="AL45" s="3"/>
      <c r="AM45" s="3" t="s">
        <v>67</v>
      </c>
      <c r="AN45" s="3" t="s">
        <v>386</v>
      </c>
      <c r="AO45" s="3" t="s">
        <v>387</v>
      </c>
      <c r="AP45" s="3"/>
      <c r="AQ45" s="3" t="s">
        <v>388</v>
      </c>
      <c r="AR45" s="3" t="s">
        <v>389</v>
      </c>
      <c r="AS45" s="3"/>
      <c r="AT45" s="3"/>
      <c r="AU45" s="3"/>
      <c r="AV45" s="3"/>
      <c r="AW45" s="3"/>
      <c r="AY45" s="3" t="s">
        <v>62</v>
      </c>
      <c r="AZ45" s="3" t="s">
        <v>69</v>
      </c>
      <c r="BA45" s="3" t="s">
        <v>103</v>
      </c>
      <c r="BB45" s="3" t="s">
        <v>70</v>
      </c>
      <c r="BC45" s="3" t="s">
        <v>103</v>
      </c>
      <c r="BD45" s="3" t="s">
        <v>61</v>
      </c>
      <c r="BE45" s="3" t="s">
        <v>365</v>
      </c>
      <c r="BF45" s="3" t="s">
        <v>61</v>
      </c>
      <c r="BG45" s="3" t="s">
        <v>62</v>
      </c>
      <c r="BH45" s="3" t="s">
        <v>62</v>
      </c>
      <c r="BI45" s="3" t="s">
        <v>114</v>
      </c>
      <c r="BJ45" s="3" t="s">
        <v>417</v>
      </c>
      <c r="BK45" s="3" t="s">
        <v>91</v>
      </c>
      <c r="BL45" s="3"/>
      <c r="BO45">
        <f t="shared" si="0"/>
        <v>0</v>
      </c>
      <c r="BP45">
        <f t="shared" si="1"/>
        <v>1</v>
      </c>
    </row>
    <row r="46" spans="1:68" x14ac:dyDescent="0.25">
      <c r="A46" s="3" t="b">
        <v>1</v>
      </c>
      <c r="B46" s="4">
        <v>44394.810914351852</v>
      </c>
      <c r="C46" s="3" t="s">
        <v>62</v>
      </c>
      <c r="D46" s="3" t="s">
        <v>353</v>
      </c>
      <c r="E46" s="3"/>
      <c r="F46" s="3" t="s">
        <v>61</v>
      </c>
      <c r="G46" s="3"/>
      <c r="H46" s="3" t="s">
        <v>61</v>
      </c>
      <c r="I46" s="3">
        <v>16</v>
      </c>
      <c r="J46" s="3" t="s">
        <v>73</v>
      </c>
      <c r="K46" s="3"/>
      <c r="L46" s="3" t="s">
        <v>391</v>
      </c>
      <c r="M46" s="3">
        <v>3</v>
      </c>
      <c r="N46" s="3"/>
      <c r="O46" s="3">
        <v>4</v>
      </c>
      <c r="P46" s="3"/>
      <c r="Q46" s="3">
        <v>3</v>
      </c>
      <c r="R46" s="3"/>
      <c r="S46" s="3"/>
      <c r="T46" s="3"/>
      <c r="U46" s="3"/>
      <c r="V46" s="3"/>
      <c r="W46" s="3"/>
      <c r="X46" s="3"/>
      <c r="Y46" s="3"/>
      <c r="Z46" s="3"/>
      <c r="AA46" s="3"/>
      <c r="AB46" s="3" t="s">
        <v>392</v>
      </c>
      <c r="AC46" s="3" t="s">
        <v>85</v>
      </c>
      <c r="AD46" s="3"/>
      <c r="AE46" s="3" t="s">
        <v>132</v>
      </c>
      <c r="AF46" s="3"/>
      <c r="AG46" s="3" t="s">
        <v>99</v>
      </c>
      <c r="AH46" s="3"/>
      <c r="AI46" s="3"/>
      <c r="AJ46" s="3" t="s">
        <v>83</v>
      </c>
      <c r="AK46" s="3" t="s">
        <v>80</v>
      </c>
      <c r="AL46" s="3"/>
      <c r="AM46" s="3" t="s">
        <v>67</v>
      </c>
      <c r="AN46" s="3" t="s">
        <v>393</v>
      </c>
      <c r="AO46" s="3" t="s">
        <v>301</v>
      </c>
      <c r="AP46" s="3"/>
      <c r="AQ46" s="3" t="s">
        <v>388</v>
      </c>
      <c r="AR46" s="3" t="s">
        <v>394</v>
      </c>
      <c r="AS46" s="3"/>
      <c r="AT46" s="3"/>
      <c r="AU46" s="3"/>
      <c r="AV46" s="3"/>
      <c r="AW46" s="3"/>
      <c r="AY46" s="3" t="s">
        <v>62</v>
      </c>
      <c r="AZ46" s="3" t="s">
        <v>69</v>
      </c>
      <c r="BA46" s="3" t="s">
        <v>70</v>
      </c>
      <c r="BB46" s="3" t="s">
        <v>69</v>
      </c>
      <c r="BC46" s="3" t="s">
        <v>69</v>
      </c>
      <c r="BD46" s="3" t="s">
        <v>62</v>
      </c>
      <c r="BE46" s="3" t="s">
        <v>71</v>
      </c>
      <c r="BF46" s="3" t="s">
        <v>113</v>
      </c>
      <c r="BG46" s="3" t="s">
        <v>62</v>
      </c>
      <c r="BH46" s="3" t="s">
        <v>62</v>
      </c>
      <c r="BI46" s="3" t="s">
        <v>395</v>
      </c>
      <c r="BJ46" s="3" t="s">
        <v>415</v>
      </c>
      <c r="BK46" s="3" t="s">
        <v>115</v>
      </c>
      <c r="BL46" s="3"/>
      <c r="BO46">
        <f t="shared" si="0"/>
        <v>1</v>
      </c>
      <c r="BP46">
        <f t="shared" si="1"/>
        <v>0</v>
      </c>
    </row>
    <row r="47" spans="1:68" x14ac:dyDescent="0.25">
      <c r="A47" s="3" t="b">
        <v>1</v>
      </c>
      <c r="B47" s="4">
        <v>44395.506076388891</v>
      </c>
      <c r="C47" s="3" t="s">
        <v>62</v>
      </c>
      <c r="D47" s="3" t="s">
        <v>353</v>
      </c>
      <c r="E47" s="3"/>
      <c r="F47" s="3" t="s">
        <v>61</v>
      </c>
      <c r="G47" s="3"/>
      <c r="H47" s="3" t="s">
        <v>61</v>
      </c>
      <c r="I47" s="3">
        <v>9</v>
      </c>
      <c r="J47" s="3" t="s">
        <v>87</v>
      </c>
      <c r="K47" s="3" t="s">
        <v>396</v>
      </c>
      <c r="L47" s="3" t="s">
        <v>354</v>
      </c>
      <c r="M47" s="3"/>
      <c r="N47" s="3"/>
      <c r="O47" s="3">
        <v>3</v>
      </c>
      <c r="P47" s="3"/>
      <c r="Q47" s="3"/>
      <c r="R47" s="3"/>
      <c r="S47" s="3"/>
      <c r="T47" s="3">
        <v>3</v>
      </c>
      <c r="U47" s="3"/>
      <c r="V47" s="3">
        <v>3</v>
      </c>
      <c r="W47" s="3"/>
      <c r="X47" s="3"/>
      <c r="Y47" s="3"/>
      <c r="Z47" s="3"/>
      <c r="AA47" s="3"/>
      <c r="AB47" s="3"/>
      <c r="AC47" s="3" t="s">
        <v>85</v>
      </c>
      <c r="AD47" s="3"/>
      <c r="AE47" s="3" t="s">
        <v>86</v>
      </c>
      <c r="AF47" s="3"/>
      <c r="AG47" s="3" t="s">
        <v>175</v>
      </c>
      <c r="AH47" s="3"/>
      <c r="AI47" s="3" t="s">
        <v>397</v>
      </c>
      <c r="AJ47" s="3" t="s">
        <v>75</v>
      </c>
      <c r="AK47" s="3" t="s">
        <v>66</v>
      </c>
      <c r="AL47" s="3"/>
      <c r="AM47" s="3" t="s">
        <v>141</v>
      </c>
      <c r="AN47" s="3"/>
      <c r="AO47" s="3" t="s">
        <v>169</v>
      </c>
      <c r="AP47" s="3"/>
      <c r="AQ47" s="3" t="s">
        <v>388</v>
      </c>
      <c r="AR47" s="3" t="s">
        <v>398</v>
      </c>
      <c r="AS47" s="3"/>
      <c r="AT47" s="3"/>
      <c r="AU47" s="3"/>
      <c r="AV47" s="3"/>
      <c r="AW47" s="3"/>
      <c r="AY47" s="3" t="s">
        <v>62</v>
      </c>
      <c r="AZ47" s="3" t="s">
        <v>103</v>
      </c>
      <c r="BA47" s="3" t="s">
        <v>69</v>
      </c>
      <c r="BB47" s="3" t="s">
        <v>103</v>
      </c>
      <c r="BC47" s="3" t="s">
        <v>103</v>
      </c>
      <c r="BD47" s="3" t="s">
        <v>61</v>
      </c>
      <c r="BE47" s="3" t="s">
        <v>365</v>
      </c>
      <c r="BF47" s="3" t="s">
        <v>61</v>
      </c>
      <c r="BG47" s="3" t="s">
        <v>62</v>
      </c>
      <c r="BH47" s="3" t="s">
        <v>62</v>
      </c>
      <c r="BI47" s="3" t="s">
        <v>395</v>
      </c>
      <c r="BJ47" s="3" t="s">
        <v>416</v>
      </c>
      <c r="BK47" s="3" t="s">
        <v>115</v>
      </c>
      <c r="BL47" s="3"/>
      <c r="BO47">
        <f t="shared" si="0"/>
        <v>0</v>
      </c>
      <c r="BP47">
        <f t="shared" si="1"/>
        <v>0</v>
      </c>
    </row>
    <row r="48" spans="1:68" x14ac:dyDescent="0.25">
      <c r="A48" s="3" t="b">
        <v>1</v>
      </c>
      <c r="B48" s="4">
        <v>44397.670983796299</v>
      </c>
      <c r="C48" s="3" t="s">
        <v>62</v>
      </c>
      <c r="D48" s="3" t="s">
        <v>353</v>
      </c>
      <c r="E48" s="3"/>
      <c r="F48" s="3" t="s">
        <v>61</v>
      </c>
      <c r="G48" s="3"/>
      <c r="H48" s="3" t="s">
        <v>61</v>
      </c>
      <c r="I48" s="3">
        <v>3</v>
      </c>
      <c r="J48" s="3" t="s">
        <v>63</v>
      </c>
      <c r="K48" s="3"/>
      <c r="L48" s="3" t="s">
        <v>390</v>
      </c>
      <c r="M48" s="3">
        <v>2</v>
      </c>
      <c r="N48" s="3"/>
      <c r="O48" s="3"/>
      <c r="P48" s="3"/>
      <c r="Q48" s="3"/>
      <c r="R48" s="3"/>
      <c r="S48" s="3"/>
      <c r="T48" s="3"/>
      <c r="U48" s="3"/>
      <c r="V48" s="3"/>
      <c r="W48" s="3"/>
      <c r="X48" s="3"/>
      <c r="Y48" s="3"/>
      <c r="Z48" s="3"/>
      <c r="AA48" s="3"/>
      <c r="AB48" s="3" t="s">
        <v>399</v>
      </c>
      <c r="AC48" s="3" t="s">
        <v>96</v>
      </c>
      <c r="AD48" s="3" t="s">
        <v>400</v>
      </c>
      <c r="AE48" s="3" t="s">
        <v>98</v>
      </c>
      <c r="AF48" s="3"/>
      <c r="AG48" s="3" t="s">
        <v>99</v>
      </c>
      <c r="AH48" s="3"/>
      <c r="AI48" s="3"/>
      <c r="AJ48" s="3" t="s">
        <v>79</v>
      </c>
      <c r="AK48" s="3" t="s">
        <v>87</v>
      </c>
      <c r="AL48" s="3" t="s">
        <v>401</v>
      </c>
      <c r="AM48" s="3" t="s">
        <v>77</v>
      </c>
      <c r="AN48" s="3" t="s">
        <v>402</v>
      </c>
      <c r="AO48" s="3" t="s">
        <v>206</v>
      </c>
      <c r="AP48" s="3"/>
      <c r="AQ48" s="3" t="s">
        <v>388</v>
      </c>
      <c r="AR48" s="3" t="s">
        <v>403</v>
      </c>
      <c r="AS48" s="3"/>
      <c r="AT48" s="3"/>
      <c r="AU48" s="3"/>
      <c r="AV48" s="3"/>
      <c r="AW48" s="3"/>
      <c r="AY48" s="3" t="s">
        <v>62</v>
      </c>
      <c r="AZ48" s="3" t="s">
        <v>69</v>
      </c>
      <c r="BA48" s="3" t="s">
        <v>103</v>
      </c>
      <c r="BB48" s="3" t="s">
        <v>69</v>
      </c>
      <c r="BC48" s="3" t="s">
        <v>69</v>
      </c>
      <c r="BD48" s="3" t="s">
        <v>68</v>
      </c>
      <c r="BE48" s="3" t="s">
        <v>358</v>
      </c>
      <c r="BF48" s="3" t="s">
        <v>61</v>
      </c>
      <c r="BG48" s="3" t="s">
        <v>62</v>
      </c>
      <c r="BH48" s="3" t="s">
        <v>62</v>
      </c>
      <c r="BI48" s="3" t="s">
        <v>114</v>
      </c>
      <c r="BJ48" s="3" t="s">
        <v>72</v>
      </c>
      <c r="BK48" s="3" t="s">
        <v>91</v>
      </c>
      <c r="BL48" s="3"/>
      <c r="BO48">
        <f t="shared" si="0"/>
        <v>0</v>
      </c>
      <c r="BP48">
        <f t="shared" si="1"/>
        <v>0</v>
      </c>
    </row>
    <row r="49" spans="1:71" x14ac:dyDescent="0.25">
      <c r="A49" s="3" t="b">
        <v>1</v>
      </c>
      <c r="B49" s="4">
        <v>44397.684201388889</v>
      </c>
      <c r="C49" s="3" t="s">
        <v>62</v>
      </c>
      <c r="D49" s="3" t="s">
        <v>353</v>
      </c>
      <c r="E49" s="3"/>
      <c r="F49" s="3" t="s">
        <v>61</v>
      </c>
      <c r="G49" s="3"/>
      <c r="H49" s="3" t="s">
        <v>61</v>
      </c>
      <c r="I49" s="3">
        <v>6</v>
      </c>
      <c r="J49" s="3" t="s">
        <v>73</v>
      </c>
      <c r="K49" s="3"/>
      <c r="L49" s="3" t="s">
        <v>404</v>
      </c>
      <c r="M49" s="3"/>
      <c r="N49" s="3"/>
      <c r="O49" s="3"/>
      <c r="P49" s="3"/>
      <c r="Q49" s="3"/>
      <c r="R49" s="3"/>
      <c r="S49" s="3"/>
      <c r="T49" s="3"/>
      <c r="U49" s="3"/>
      <c r="V49" s="3"/>
      <c r="W49" s="3"/>
      <c r="X49" s="3"/>
      <c r="Y49" s="3"/>
      <c r="Z49" s="3"/>
      <c r="AA49" s="3"/>
      <c r="AB49" s="3" t="s">
        <v>405</v>
      </c>
      <c r="AC49" s="3" t="s">
        <v>64</v>
      </c>
      <c r="AD49" s="3"/>
      <c r="AE49" s="3" t="s">
        <v>98</v>
      </c>
      <c r="AF49" s="3"/>
      <c r="AG49" s="3" t="s">
        <v>133</v>
      </c>
      <c r="AH49" s="3"/>
      <c r="AI49" s="3"/>
      <c r="AJ49" s="3" t="s">
        <v>75</v>
      </c>
      <c r="AK49" s="3" t="s">
        <v>76</v>
      </c>
      <c r="AL49" s="3"/>
      <c r="AM49" s="3" t="s">
        <v>67</v>
      </c>
      <c r="AN49" s="3" t="s">
        <v>406</v>
      </c>
      <c r="AO49" s="3" t="s">
        <v>407</v>
      </c>
      <c r="AP49" s="3"/>
      <c r="AQ49" s="3" t="s">
        <v>388</v>
      </c>
      <c r="AR49" s="3" t="s">
        <v>408</v>
      </c>
      <c r="AS49" s="3"/>
      <c r="AT49" s="3"/>
      <c r="AU49" s="3"/>
      <c r="AV49" s="3"/>
      <c r="AW49" s="3"/>
      <c r="AY49" s="3" t="s">
        <v>62</v>
      </c>
      <c r="AZ49" s="3" t="s">
        <v>103</v>
      </c>
      <c r="BA49" s="3" t="s">
        <v>70</v>
      </c>
      <c r="BB49" s="3" t="s">
        <v>103</v>
      </c>
      <c r="BC49" s="3" t="s">
        <v>103</v>
      </c>
      <c r="BD49" s="3" t="s">
        <v>61</v>
      </c>
      <c r="BE49" s="3" t="s">
        <v>365</v>
      </c>
      <c r="BF49" s="3" t="s">
        <v>61</v>
      </c>
      <c r="BG49" s="3" t="s">
        <v>62</v>
      </c>
      <c r="BH49" s="3" t="s">
        <v>62</v>
      </c>
      <c r="BI49" s="3" t="s">
        <v>114</v>
      </c>
      <c r="BJ49" s="3" t="s">
        <v>72</v>
      </c>
      <c r="BK49" s="3" t="s">
        <v>115</v>
      </c>
      <c r="BL49" s="3" t="s">
        <v>409</v>
      </c>
      <c r="BO49">
        <f t="shared" si="0"/>
        <v>0</v>
      </c>
      <c r="BP49">
        <f t="shared" si="1"/>
        <v>0</v>
      </c>
    </row>
    <row r="50" spans="1:71" x14ac:dyDescent="0.25">
      <c r="E50" s="2"/>
      <c r="BO50">
        <f>SUM(BO2:BO49)</f>
        <v>21</v>
      </c>
      <c r="BP50">
        <f>SUM(BP2:BP49)</f>
        <v>10</v>
      </c>
      <c r="BQ50">
        <v>7</v>
      </c>
      <c r="BS50" t="s">
        <v>424</v>
      </c>
    </row>
    <row r="51" spans="1:71" x14ac:dyDescent="0.25">
      <c r="BO51">
        <f>43-5</f>
        <v>38</v>
      </c>
    </row>
    <row r="52" spans="1:71" x14ac:dyDescent="0.25">
      <c r="BO52">
        <f>BO50/BO51</f>
        <v>0.55263157894736847</v>
      </c>
    </row>
  </sheetData>
  <autoFilter ref="A1:BO50"/>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Completed_survey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a Etter</dc:creator>
  <cp:lastModifiedBy>Andrea E</cp:lastModifiedBy>
  <dcterms:created xsi:type="dcterms:W3CDTF">2022-05-19T18:44:46Z</dcterms:created>
  <dcterms:modified xsi:type="dcterms:W3CDTF">2022-06-23T19:26:17Z</dcterms:modified>
</cp:coreProperties>
</file>